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meekska_nih_gov/Documents/H Drive/Papers_NIH/MR_methylation_T2D/Revision Diabetologia/Copy-editing/"/>
    </mc:Choice>
  </mc:AlternateContent>
  <xr:revisionPtr revIDLastSave="55" documentId="13_ncr:1_{5544EB6D-873A-452E-9B74-0788D77968D3}" xr6:coauthVersionLast="47" xr6:coauthVersionMax="47" xr10:uidLastSave="{1FF78B29-3901-40AA-8AE2-717FB45B1A58}"/>
  <bookViews>
    <workbookView xWindow="360" yWindow="570" windowWidth="35090" windowHeight="19850" xr2:uid="{E72F6FEA-2C22-4DA0-8BAD-019BD3ABC022}"/>
  </bookViews>
  <sheets>
    <sheet name="ESM Table 1" sheetId="4" r:id="rId1"/>
    <sheet name="ESM Table 2" sheetId="5" r:id="rId2"/>
    <sheet name="ESM Table 3" sheetId="8" r:id="rId3"/>
    <sheet name="ESM Table 4" sheetId="9" r:id="rId4"/>
    <sheet name="ESM Table 5" sheetId="2" r:id="rId5"/>
    <sheet name="ESM Table 6" sheetId="7" r:id="rId6"/>
    <sheet name="ESM Table 7" sheetId="12" r:id="rId7"/>
    <sheet name="ESM Table 8" sheetId="10" r:id="rId8"/>
    <sheet name="ESM Table 9" sheetId="11" r:id="rId9"/>
    <sheet name="ESM Table 10" sheetId="6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89" uniqueCount="404">
  <si>
    <t>CpG</t>
  </si>
  <si>
    <t>Chr</t>
  </si>
  <si>
    <t>Pos (hg38)</t>
  </si>
  <si>
    <t>Gene</t>
  </si>
  <si>
    <t>Feature</t>
  </si>
  <si>
    <t>Delta beta</t>
  </si>
  <si>
    <t>Std Error</t>
  </si>
  <si>
    <t>P-value</t>
  </si>
  <si>
    <t>FDR</t>
  </si>
  <si>
    <t>cg19693031</t>
  </si>
  <si>
    <t>TXNIP</t>
  </si>
  <si>
    <t>3'UTR</t>
  </si>
  <si>
    <t>cg03915410</t>
  </si>
  <si>
    <t>cg13062137</t>
  </si>
  <si>
    <t>SPEM1</t>
  </si>
  <si>
    <t>TSS1500,3'UTR</t>
  </si>
  <si>
    <t>cg14688343</t>
  </si>
  <si>
    <t>LRTOMT</t>
  </si>
  <si>
    <t>Body</t>
  </si>
  <si>
    <t>cg26872670</t>
  </si>
  <si>
    <t>PRIM2</t>
  </si>
  <si>
    <t>cg17373249</t>
  </si>
  <si>
    <t>ADARB2</t>
  </si>
  <si>
    <t>cg10778880</t>
  </si>
  <si>
    <t>FBN1</t>
  </si>
  <si>
    <t>cg02458348</t>
  </si>
  <si>
    <t>cg02538976</t>
  </si>
  <si>
    <t>PTPRN2</t>
  </si>
  <si>
    <t>cg03808280</t>
  </si>
  <si>
    <t>cg08736855</t>
  </si>
  <si>
    <t>cg16370918</t>
  </si>
  <si>
    <t>cg23651585</t>
  </si>
  <si>
    <t>AUTS2</t>
  </si>
  <si>
    <t>cg01078079</t>
  </si>
  <si>
    <t>DAB2IP</t>
  </si>
  <si>
    <t>cg25306579</t>
  </si>
  <si>
    <t>INPP5A</t>
  </si>
  <si>
    <t>cg13922935</t>
  </si>
  <si>
    <t>SNAP23</t>
  </si>
  <si>
    <t>cg02988288</t>
  </si>
  <si>
    <t>cg26223555</t>
  </si>
  <si>
    <t>FPR3</t>
  </si>
  <si>
    <t>cg00036588</t>
  </si>
  <si>
    <t>SLA2</t>
  </si>
  <si>
    <t>TSS1500</t>
  </si>
  <si>
    <t>cg04870949</t>
  </si>
  <si>
    <t>cg06798451</t>
  </si>
  <si>
    <t>CHCHD6</t>
  </si>
  <si>
    <t>cg00006166</t>
  </si>
  <si>
    <t>LOC151484</t>
  </si>
  <si>
    <t>cg21889439</t>
  </si>
  <si>
    <t>cg03022285</t>
  </si>
  <si>
    <t>SLC38A3</t>
  </si>
  <si>
    <t>cg03992447</t>
  </si>
  <si>
    <t>Meta-analysis</t>
  </si>
  <si>
    <t>AADM</t>
  </si>
  <si>
    <t>RODAM</t>
  </si>
  <si>
    <t>Trait</t>
  </si>
  <si>
    <t>Effect</t>
  </si>
  <si>
    <t>HbA1c</t>
  </si>
  <si>
    <t>cg00488988</t>
  </si>
  <si>
    <t>cg00768572</t>
  </si>
  <si>
    <t>cg02645285</t>
  </si>
  <si>
    <t>DLG2</t>
  </si>
  <si>
    <t>5'UTR</t>
  </si>
  <si>
    <t>cg04315215</t>
  </si>
  <si>
    <t>MYL10</t>
  </si>
  <si>
    <t>cg04316051</t>
  </si>
  <si>
    <t>ARHGAP9</t>
  </si>
  <si>
    <t>5'UTR;TSS200;3'UTR</t>
  </si>
  <si>
    <t>cg04536856</t>
  </si>
  <si>
    <t>MRVI1</t>
  </si>
  <si>
    <t>TSS200;5'UTR</t>
  </si>
  <si>
    <t>cg05328670</t>
  </si>
  <si>
    <t>MBTPS1</t>
  </si>
  <si>
    <t>cg05778424</t>
  </si>
  <si>
    <t>AKAP1</t>
  </si>
  <si>
    <t>cg06631763</t>
  </si>
  <si>
    <t>cg08881019</t>
  </si>
  <si>
    <t>LMNA</t>
  </si>
  <si>
    <t>TSS1500;5'UTR</t>
  </si>
  <si>
    <t>cg09858955</t>
  </si>
  <si>
    <t>VRK2</t>
  </si>
  <si>
    <t>cg10695816</t>
  </si>
  <si>
    <t>cg10961240</t>
  </si>
  <si>
    <t>PHF3</t>
  </si>
  <si>
    <t>cg12120033</t>
  </si>
  <si>
    <t>cg12520772</t>
  </si>
  <si>
    <t>cg15739913</t>
  </si>
  <si>
    <t>ITPR1</t>
  </si>
  <si>
    <t>cg16759041</t>
  </si>
  <si>
    <t>cg16795263</t>
  </si>
  <si>
    <t>LPIN1</t>
  </si>
  <si>
    <t>cg17155068</t>
  </si>
  <si>
    <t>PGGT1B</t>
  </si>
  <si>
    <t>TSS200</t>
  </si>
  <si>
    <t>cg17480224</t>
  </si>
  <si>
    <t>ASXL1</t>
  </si>
  <si>
    <t>cg22172358</t>
  </si>
  <si>
    <t>SLC23A2</t>
  </si>
  <si>
    <t>cg23235965</t>
  </si>
  <si>
    <t>HLA-E</t>
  </si>
  <si>
    <t>cg23299102</t>
  </si>
  <si>
    <t>cg24878755</t>
  </si>
  <si>
    <t>C6orf115</t>
  </si>
  <si>
    <t>cg26591384</t>
  </si>
  <si>
    <t>FAM107B</t>
  </si>
  <si>
    <t>HOMA-S</t>
  </si>
  <si>
    <t>cg12500503</t>
  </si>
  <si>
    <t>cg14015156</t>
  </si>
  <si>
    <t>GRK5</t>
  </si>
  <si>
    <t>cg18587568</t>
  </si>
  <si>
    <t>SNORA7</t>
  </si>
  <si>
    <t>SNP</t>
  </si>
  <si>
    <t>Position (Hg38)</t>
  </si>
  <si>
    <t>Ref allele</t>
  </si>
  <si>
    <t>Alt allele</t>
  </si>
  <si>
    <t>Beta</t>
  </si>
  <si>
    <t>SE</t>
  </si>
  <si>
    <t>P-Value</t>
  </si>
  <si>
    <t>rs191456940</t>
  </si>
  <si>
    <t>A</t>
  </si>
  <si>
    <t>G</t>
  </si>
  <si>
    <t>rs78333670</t>
  </si>
  <si>
    <t>T</t>
  </si>
  <si>
    <t>rs114423575</t>
  </si>
  <si>
    <t>rs147835744</t>
  </si>
  <si>
    <t>C</t>
  </si>
  <si>
    <t>rs114836392</t>
  </si>
  <si>
    <t>rs138814459</t>
  </si>
  <si>
    <t>rs6664569</t>
  </si>
  <si>
    <t>rs111668753</t>
  </si>
  <si>
    <t>rs75881423</t>
  </si>
  <si>
    <t>rs2390734</t>
  </si>
  <si>
    <t>rs151146597</t>
  </si>
  <si>
    <t>rs150549859</t>
  </si>
  <si>
    <t>CT</t>
  </si>
  <si>
    <t>rs575501833</t>
  </si>
  <si>
    <t>rs1390507</t>
  </si>
  <si>
    <t>rs2430417</t>
  </si>
  <si>
    <t>rs12058004</t>
  </si>
  <si>
    <t>rs11803948</t>
  </si>
  <si>
    <t>rs10908613</t>
  </si>
  <si>
    <t>rs113195410</t>
  </si>
  <si>
    <t>rs112271851</t>
  </si>
  <si>
    <t>rs115054254</t>
  </si>
  <si>
    <t>rs58456918</t>
  </si>
  <si>
    <t>rs2678902</t>
  </si>
  <si>
    <t>rs147796924</t>
  </si>
  <si>
    <t>rs4638817</t>
  </si>
  <si>
    <t>chr2:70101900:AAAAC:A</t>
  </si>
  <si>
    <t>AAAAC</t>
  </si>
  <si>
    <t>rs10496178</t>
  </si>
  <si>
    <t>rs11466236</t>
  </si>
  <si>
    <t>rs17005880</t>
  </si>
  <si>
    <t>rs148855747</t>
  </si>
  <si>
    <t>rs6728522</t>
  </si>
  <si>
    <t>rs3981402</t>
  </si>
  <si>
    <t>rs6724598</t>
  </si>
  <si>
    <t>rs74832739</t>
  </si>
  <si>
    <t>rs78575617</t>
  </si>
  <si>
    <t>rs78767570</t>
  </si>
  <si>
    <t>rs7641529</t>
  </si>
  <si>
    <t>rs10510294</t>
  </si>
  <si>
    <t>rs73107740</t>
  </si>
  <si>
    <t>rs146355138</t>
  </si>
  <si>
    <t>rs143906860</t>
  </si>
  <si>
    <t>rs1140122</t>
  </si>
  <si>
    <t>rs145594482</t>
  </si>
  <si>
    <t>rs55768236</t>
  </si>
  <si>
    <t>rs1479629</t>
  </si>
  <si>
    <t>chr5:27760495:TATATATAC:T</t>
  </si>
  <si>
    <t>TATATATAC</t>
  </si>
  <si>
    <t>rs112925183</t>
  </si>
  <si>
    <t>rs13354780</t>
  </si>
  <si>
    <t>rs144908041</t>
  </si>
  <si>
    <t>rs6930019</t>
  </si>
  <si>
    <t>rs853188</t>
  </si>
  <si>
    <t>chr6:4309790:GC:G</t>
  </si>
  <si>
    <t>GC</t>
  </si>
  <si>
    <t>rs142423086</t>
  </si>
  <si>
    <t>rs148429638</t>
  </si>
  <si>
    <t>rs9464703</t>
  </si>
  <si>
    <t>rs76748446</t>
  </si>
  <si>
    <t>rs116085563</t>
  </si>
  <si>
    <t>rs190730944</t>
  </si>
  <si>
    <t>chr6:56795210:AT:A</t>
  </si>
  <si>
    <t>AT</t>
  </si>
  <si>
    <t>rs112572369</t>
  </si>
  <si>
    <t>rs6936051</t>
  </si>
  <si>
    <t>rs142420505</t>
  </si>
  <si>
    <t>rs6934178</t>
  </si>
  <si>
    <t>rs111675285</t>
  </si>
  <si>
    <t>cg04816311</t>
  </si>
  <si>
    <t>rs12690826</t>
  </si>
  <si>
    <t>rs141218197</t>
  </si>
  <si>
    <t>TGTTA</t>
  </si>
  <si>
    <t>rs57442949</t>
  </si>
  <si>
    <t>rs34839764</t>
  </si>
  <si>
    <t>rs340374</t>
  </si>
  <si>
    <t>rs35363978</t>
  </si>
  <si>
    <t>TA</t>
  </si>
  <si>
    <t>rs4720273</t>
  </si>
  <si>
    <t>rs143114462</t>
  </si>
  <si>
    <t>rs12539273</t>
  </si>
  <si>
    <t>rs148293584</t>
  </si>
  <si>
    <t>rs76708703</t>
  </si>
  <si>
    <t>rs73422127</t>
  </si>
  <si>
    <t>rs28421375</t>
  </si>
  <si>
    <t>rs541650196</t>
  </si>
  <si>
    <t>rs149287210</t>
  </si>
  <si>
    <t>rs182626156</t>
  </si>
  <si>
    <t>rs12673503</t>
  </si>
  <si>
    <t>rs1202659</t>
  </si>
  <si>
    <t>rs78066693</t>
  </si>
  <si>
    <t>rs146783912</t>
  </si>
  <si>
    <t>rs79140310</t>
  </si>
  <si>
    <t>rs77357939</t>
  </si>
  <si>
    <t>rs10227089</t>
  </si>
  <si>
    <t>rs375820884</t>
  </si>
  <si>
    <t>TTGAGG</t>
  </si>
  <si>
    <t>rs140494287</t>
  </si>
  <si>
    <t>rs2198694</t>
  </si>
  <si>
    <t>rs2915500</t>
  </si>
  <si>
    <t>rs114605166</t>
  </si>
  <si>
    <t>rs17211976</t>
  </si>
  <si>
    <t>rs148813527</t>
  </si>
  <si>
    <t>rs151074102</t>
  </si>
  <si>
    <t>rs114973984</t>
  </si>
  <si>
    <t>rs11788529</t>
  </si>
  <si>
    <t>rs6478391</t>
  </si>
  <si>
    <t>rs72753537</t>
  </si>
  <si>
    <t>rs531948204</t>
  </si>
  <si>
    <t>rs76790287</t>
  </si>
  <si>
    <t>rs1577719</t>
  </si>
  <si>
    <t>rs7032060</t>
  </si>
  <si>
    <t>rs190969601</t>
  </si>
  <si>
    <t>rs148849186</t>
  </si>
  <si>
    <t>rs561781249</t>
  </si>
  <si>
    <t>CA</t>
  </si>
  <si>
    <t>rs144210378</t>
  </si>
  <si>
    <t>rs149483388</t>
  </si>
  <si>
    <t>rs11258422</t>
  </si>
  <si>
    <t>rs1544219</t>
  </si>
  <si>
    <t>rs138213033</t>
  </si>
  <si>
    <t>rs143232753</t>
  </si>
  <si>
    <t>rs115838678</t>
  </si>
  <si>
    <t>rs112213672</t>
  </si>
  <si>
    <t>rs59118375</t>
  </si>
  <si>
    <t>rs11259315</t>
  </si>
  <si>
    <t>rs12249979</t>
  </si>
  <si>
    <t>rs140342431</t>
  </si>
  <si>
    <t>rs1990325</t>
  </si>
  <si>
    <t>rs80270737</t>
  </si>
  <si>
    <t>rs7077224</t>
  </si>
  <si>
    <t>rs192072718</t>
  </si>
  <si>
    <t>rs902630</t>
  </si>
  <si>
    <t>rs151062428</t>
  </si>
  <si>
    <t>rs78982046</t>
  </si>
  <si>
    <t>rs73405698</t>
  </si>
  <si>
    <t>rs77488805</t>
  </si>
  <si>
    <t>rs376453228</t>
  </si>
  <si>
    <t>rs116418819</t>
  </si>
  <si>
    <t>rs7482063</t>
  </si>
  <si>
    <t>rs56159401</t>
  </si>
  <si>
    <t>rs139325256</t>
  </si>
  <si>
    <t>rs147958924</t>
  </si>
  <si>
    <t>cg00574958</t>
  </si>
  <si>
    <t>rs148623686</t>
  </si>
  <si>
    <t>rs662018</t>
  </si>
  <si>
    <t>rs10899192</t>
  </si>
  <si>
    <t>rs78708643</t>
  </si>
  <si>
    <t>rs145711103</t>
  </si>
  <si>
    <t>rs115720498</t>
  </si>
  <si>
    <t>chr11:83514398:G:C</t>
  </si>
  <si>
    <t>rs4944451</t>
  </si>
  <si>
    <t>rs148894775</t>
  </si>
  <si>
    <t>rs148736231</t>
  </si>
  <si>
    <t>rs535829205</t>
  </si>
  <si>
    <t>rs604836</t>
  </si>
  <si>
    <t>rs183653800</t>
  </si>
  <si>
    <t>rs512490</t>
  </si>
  <si>
    <t>rs563928660</t>
  </si>
  <si>
    <t>rs116707130</t>
  </si>
  <si>
    <t>rs115750855</t>
  </si>
  <si>
    <t>rs558706624</t>
  </si>
  <si>
    <t>rs186682411</t>
  </si>
  <si>
    <t>rs118177585</t>
  </si>
  <si>
    <t>rs148941151</t>
  </si>
  <si>
    <t>rs116471157</t>
  </si>
  <si>
    <t>rs6493311</t>
  </si>
  <si>
    <t>rs146513496</t>
  </si>
  <si>
    <t>rs73391070</t>
  </si>
  <si>
    <t>rs115054476</t>
  </si>
  <si>
    <t>chr15:50556597:AT:A</t>
  </si>
  <si>
    <t>chr16:82590834:GC:G</t>
  </si>
  <si>
    <t>rs115002263</t>
  </si>
  <si>
    <t>rs16958347</t>
  </si>
  <si>
    <t>rs7200225</t>
  </si>
  <si>
    <t>rs12445323</t>
  </si>
  <si>
    <t>rs9921824</t>
  </si>
  <si>
    <t>chr16:84283436:GA:G</t>
  </si>
  <si>
    <t>GA</t>
  </si>
  <si>
    <t>rs2013838</t>
  </si>
  <si>
    <t>rs73978330</t>
  </si>
  <si>
    <t>rs116549923</t>
  </si>
  <si>
    <t>rs149057907</t>
  </si>
  <si>
    <t>rs28575894</t>
  </si>
  <si>
    <t>rs62063978</t>
  </si>
  <si>
    <t>rs114820513</t>
  </si>
  <si>
    <t>rs58454880</t>
  </si>
  <si>
    <t>rs11659039</t>
  </si>
  <si>
    <t>rs148336017</t>
  </si>
  <si>
    <t>rs147912306</t>
  </si>
  <si>
    <t>rs3174744</t>
  </si>
  <si>
    <t>chr17:7929827:TC:T</t>
  </si>
  <si>
    <t>TC</t>
  </si>
  <si>
    <t>rs140204010</t>
  </si>
  <si>
    <t>rs115375354</t>
  </si>
  <si>
    <t>rs55870539</t>
  </si>
  <si>
    <t>rs116265746</t>
  </si>
  <si>
    <t>rs73273018</t>
  </si>
  <si>
    <t>rs142941988</t>
  </si>
  <si>
    <t>rs73377464</t>
  </si>
  <si>
    <t>rs188310175</t>
  </si>
  <si>
    <t>rs114840759</t>
  </si>
  <si>
    <t>rs11079277</t>
  </si>
  <si>
    <t>rs8068737</t>
  </si>
  <si>
    <t>rs138749883</t>
  </si>
  <si>
    <t>rs2303150</t>
  </si>
  <si>
    <t>cg07988171</t>
  </si>
  <si>
    <t>rs138943316</t>
  </si>
  <si>
    <t>rs543825520</t>
  </si>
  <si>
    <t>rs185019846</t>
  </si>
  <si>
    <t>rs150021145</t>
  </si>
  <si>
    <t>rs74770920</t>
  </si>
  <si>
    <t>rs141595510</t>
  </si>
  <si>
    <t>rs143158692</t>
  </si>
  <si>
    <t>rs112420060</t>
  </si>
  <si>
    <t>rs185065680</t>
  </si>
  <si>
    <t>rs28491925</t>
  </si>
  <si>
    <t>rs189496686</t>
  </si>
  <si>
    <t>rs192913724</t>
  </si>
  <si>
    <t>rs150429795</t>
  </si>
  <si>
    <t>rs187557278</t>
  </si>
  <si>
    <t>rs114403781</t>
  </si>
  <si>
    <t>rs8101245</t>
  </si>
  <si>
    <t>rs191117860</t>
  </si>
  <si>
    <t>rs138833814</t>
  </si>
  <si>
    <t>rs115483094</t>
  </si>
  <si>
    <t>rs577262151</t>
  </si>
  <si>
    <t>rs4803178</t>
  </si>
  <si>
    <t>rs568910971</t>
  </si>
  <si>
    <t>TG</t>
  </si>
  <si>
    <t>rs144809871</t>
  </si>
  <si>
    <t>rs6139743</t>
  </si>
  <si>
    <t>rs78684438</t>
  </si>
  <si>
    <t>rs73099062</t>
  </si>
  <si>
    <t>rs145450021</t>
  </si>
  <si>
    <t>rs76756127</t>
  </si>
  <si>
    <t>rs142760364</t>
  </si>
  <si>
    <t>rs139078191</t>
  </si>
  <si>
    <t>rs111301871</t>
  </si>
  <si>
    <t>rs116340235</t>
  </si>
  <si>
    <t>chr22:32550370:A:AG</t>
  </si>
  <si>
    <t>AG</t>
  </si>
  <si>
    <t>rs115883007</t>
  </si>
  <si>
    <t>rs145218085</t>
  </si>
  <si>
    <t>rs8184970</t>
  </si>
  <si>
    <t>rs117310323</t>
  </si>
  <si>
    <t>rs116501954</t>
  </si>
  <si>
    <t>rs113582034</t>
  </si>
  <si>
    <t>rs368669801</t>
  </si>
  <si>
    <t>Ref Allele</t>
  </si>
  <si>
    <t>Effect Allele</t>
  </si>
  <si>
    <t>EAF</t>
  </si>
  <si>
    <t># independent instruments</t>
  </si>
  <si>
    <t>F-statistic</t>
  </si>
  <si>
    <t>R squared</t>
  </si>
  <si>
    <t>OR</t>
  </si>
  <si>
    <t>Lower CI</t>
  </si>
  <si>
    <t>Upper CI</t>
  </si>
  <si>
    <t>Cochran's Q</t>
  </si>
  <si>
    <t>Cochran's Q Pval</t>
  </si>
  <si>
    <t>NA</t>
  </si>
  <si>
    <t>Rucker's Q</t>
  </si>
  <si>
    <t>rs4448619</t>
  </si>
  <si>
    <t>rs73992094</t>
  </si>
  <si>
    <t>rs61422318</t>
  </si>
  <si>
    <t>rs34029104</t>
  </si>
  <si>
    <r>
      <rPr>
        <b/>
        <sz val="11"/>
        <color rgb="FF000000"/>
        <rFont val="Calibri"/>
        <scheme val="minor"/>
      </rPr>
      <t>ESM Table 3</t>
    </r>
    <r>
      <rPr>
        <sz val="11"/>
        <color rgb="FF000000"/>
        <rFont val="Calibri"/>
        <scheme val="minor"/>
      </rPr>
      <t>. SNP-Exposure associations for the 233 blood meQTLs</t>
    </r>
  </si>
  <si>
    <r>
      <rPr>
        <b/>
        <sz val="11"/>
        <color rgb="FF000000"/>
        <rFont val="Calibri"/>
        <scheme val="minor"/>
      </rPr>
      <t>ESM Table 2.</t>
    </r>
    <r>
      <rPr>
        <sz val="11"/>
        <color rgb="FF000000"/>
        <rFont val="Calibri"/>
        <scheme val="minor"/>
      </rPr>
      <t xml:space="preserve"> CpG sites associated with glycaemic traits in West Africans</t>
    </r>
  </si>
  <si>
    <t>Imputed data meta-analysis FDR</t>
  </si>
  <si>
    <t>Heterogeneity P-value (between cohorts)</t>
  </si>
  <si>
    <t>cg03078690</t>
  </si>
  <si>
    <t xml:space="preserve">NA </t>
  </si>
  <si>
    <r>
      <rPr>
        <b/>
        <sz val="11"/>
        <color rgb="FF000000"/>
        <rFont val="Calibri"/>
        <scheme val="minor"/>
      </rPr>
      <t>ESM Table 8</t>
    </r>
    <r>
      <rPr>
        <sz val="11"/>
        <color rgb="FF000000"/>
        <rFont val="Calibri"/>
        <scheme val="minor"/>
      </rPr>
      <t>. SNP-Exposure associations for the four hepatocyte meQTLs</t>
    </r>
  </si>
  <si>
    <r>
      <rPr>
        <b/>
        <sz val="11"/>
        <color rgb="FF000000"/>
        <rFont val="Calibri"/>
        <scheme val="minor"/>
      </rPr>
      <t>ESM Table 1.</t>
    </r>
    <r>
      <rPr>
        <sz val="11"/>
        <color rgb="FF000000"/>
        <rFont val="Calibri"/>
        <scheme val="minor"/>
      </rPr>
      <t xml:space="preserve"> CpG sites associated with type 2 diabetes in West Africans</t>
    </r>
  </si>
  <si>
    <r>
      <rPr>
        <b/>
        <sz val="11"/>
        <color rgb="FF000000"/>
        <rFont val="Calibri"/>
        <scheme val="minor"/>
      </rPr>
      <t>ESM Table 4</t>
    </r>
    <r>
      <rPr>
        <sz val="11"/>
        <color rgb="FF000000"/>
        <rFont val="Calibri"/>
        <scheme val="minor"/>
      </rPr>
      <t>. SNP-type 2 diabetes associations for the 233 blood meQTLs</t>
    </r>
  </si>
  <si>
    <r>
      <rPr>
        <b/>
        <sz val="11"/>
        <color rgb="FF000000"/>
        <rFont val="Calibri"/>
        <scheme val="minor"/>
      </rPr>
      <t>ESM Table 5</t>
    </r>
    <r>
      <rPr>
        <sz val="11"/>
        <color rgb="FF000000"/>
        <rFont val="Calibri"/>
        <scheme val="minor"/>
      </rPr>
      <t>. Causal estimates for the association between CpG sites in blood and type 2 diabetes using IVW fixed effect model</t>
    </r>
  </si>
  <si>
    <r>
      <rPr>
        <b/>
        <sz val="11"/>
        <color rgb="FF000000"/>
        <rFont val="Calibri"/>
        <scheme val="minor"/>
      </rPr>
      <t>ESM Table 6</t>
    </r>
    <r>
      <rPr>
        <sz val="11"/>
        <color rgb="FF000000"/>
        <rFont val="Calibri"/>
        <scheme val="minor"/>
      </rPr>
      <t>. Causal estimates for the association between CpG sites in blood and type 2 diabetes using IVW random effect model</t>
    </r>
  </si>
  <si>
    <r>
      <rPr>
        <b/>
        <sz val="11"/>
        <color rgb="FF000000"/>
        <rFont val="Calibri"/>
        <scheme val="minor"/>
      </rPr>
      <t>ESM Table 7</t>
    </r>
    <r>
      <rPr>
        <sz val="11"/>
        <color rgb="FF000000"/>
        <rFont val="Calibri"/>
        <scheme val="minor"/>
      </rPr>
      <t>. Causal estimates for the association between CpG sites in blood and type 2 diabetes using a less restrictive instrument set (IVW fixed effect model)</t>
    </r>
  </si>
  <si>
    <r>
      <rPr>
        <b/>
        <sz val="11"/>
        <color rgb="FF000000"/>
        <rFont val="Calibri"/>
        <scheme val="minor"/>
      </rPr>
      <t>ESM Table 9</t>
    </r>
    <r>
      <rPr>
        <sz val="11"/>
        <color rgb="FF000000"/>
        <rFont val="Calibri"/>
        <scheme val="minor"/>
      </rPr>
      <t>. SNP-type 2 diabetes associations for the four hepatocyte meQTLs</t>
    </r>
  </si>
  <si>
    <r>
      <rPr>
        <b/>
        <sz val="11"/>
        <color rgb="FF000000"/>
        <rFont val="Calibri"/>
        <scheme val="minor"/>
      </rPr>
      <t>ESM Table 10</t>
    </r>
    <r>
      <rPr>
        <sz val="11"/>
        <color rgb="FF000000"/>
        <rFont val="Calibri"/>
        <scheme val="minor"/>
      </rPr>
      <t>. Causal estimates for the association between CpG sites in hepatocytes and type 2 diabetes using Wald ratio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E+00"/>
    <numFmt numFmtId="167" formatCode="#,##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scheme val="minor"/>
    </font>
    <font>
      <sz val="11"/>
      <color rgb="FF000000"/>
      <name val="Calibri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mediumDashed">
        <color indexed="64"/>
      </right>
      <top style="thick">
        <color indexed="64"/>
      </top>
      <bottom style="thick">
        <color indexed="64"/>
      </bottom>
      <diagonal/>
    </border>
    <border>
      <left/>
      <right style="mediumDashed">
        <color indexed="64"/>
      </right>
      <top/>
      <bottom/>
      <diagonal/>
    </border>
    <border>
      <left/>
      <right style="mediumDashed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mediumDashed">
        <color indexed="64"/>
      </left>
      <right/>
      <top style="thick">
        <color indexed="64"/>
      </top>
      <bottom style="thick">
        <color indexed="64"/>
      </bottom>
      <diagonal/>
    </border>
    <border>
      <left style="mediumDashed">
        <color indexed="64"/>
      </left>
      <right/>
      <top/>
      <bottom style="thick">
        <color indexed="64"/>
      </bottom>
      <diagonal/>
    </border>
    <border>
      <left style="mediumDashed">
        <color indexed="64"/>
      </left>
      <right/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1" fontId="0" fillId="0" borderId="0" xfId="0" quotePrefix="1" applyNumberFormat="1"/>
    <xf numFmtId="166" fontId="0" fillId="0" borderId="0" xfId="0" applyNumberFormat="1"/>
    <xf numFmtId="0" fontId="2" fillId="0" borderId="0" xfId="0" applyFont="1"/>
    <xf numFmtId="0" fontId="0" fillId="0" borderId="1" xfId="0" applyBorder="1"/>
    <xf numFmtId="0" fontId="2" fillId="0" borderId="1" xfId="0" applyFont="1" applyBorder="1"/>
    <xf numFmtId="165" fontId="0" fillId="0" borderId="1" xfId="0" applyNumberFormat="1" applyBorder="1"/>
    <xf numFmtId="11" fontId="0" fillId="0" borderId="1" xfId="0" quotePrefix="1" applyNumberFormat="1" applyBorder="1"/>
    <xf numFmtId="0" fontId="0" fillId="0" borderId="1" xfId="0" applyBorder="1" applyAlignment="1">
      <alignment horizontal="left"/>
    </xf>
    <xf numFmtId="165" fontId="0" fillId="0" borderId="3" xfId="0" applyNumberFormat="1" applyBorder="1"/>
    <xf numFmtId="11" fontId="0" fillId="0" borderId="3" xfId="0" quotePrefix="1" applyNumberFormat="1" applyBorder="1"/>
    <xf numFmtId="11" fontId="0" fillId="0" borderId="3" xfId="0" applyNumberFormat="1" applyBorder="1"/>
    <xf numFmtId="165" fontId="0" fillId="0" borderId="4" xfId="0" applyNumberFormat="1" applyBorder="1"/>
    <xf numFmtId="11" fontId="0" fillId="0" borderId="4" xfId="0" applyNumberFormat="1" applyBorder="1"/>
    <xf numFmtId="0" fontId="1" fillId="0" borderId="5" xfId="0" applyFont="1" applyBorder="1"/>
    <xf numFmtId="165" fontId="1" fillId="0" borderId="5" xfId="0" applyNumberFormat="1" applyFont="1" applyBorder="1"/>
    <xf numFmtId="166" fontId="1" fillId="0" borderId="5" xfId="0" applyNumberFormat="1" applyFont="1" applyBorder="1"/>
    <xf numFmtId="0" fontId="1" fillId="0" borderId="2" xfId="0" applyFont="1" applyBorder="1"/>
    <xf numFmtId="165" fontId="1" fillId="0" borderId="2" xfId="0" applyNumberFormat="1" applyFont="1" applyBorder="1"/>
    <xf numFmtId="166" fontId="1" fillId="0" borderId="2" xfId="0" applyNumberFormat="1" applyFont="1" applyBorder="1"/>
    <xf numFmtId="165" fontId="1" fillId="0" borderId="5" xfId="0" applyNumberFormat="1" applyFont="1" applyBorder="1" applyAlignment="1">
      <alignment wrapText="1"/>
    </xf>
    <xf numFmtId="0" fontId="1" fillId="0" borderId="1" xfId="0" applyFont="1" applyBorder="1"/>
    <xf numFmtId="165" fontId="1" fillId="0" borderId="1" xfId="0" applyNumberFormat="1" applyFont="1" applyBorder="1"/>
    <xf numFmtId="166" fontId="1" fillId="0" borderId="1" xfId="0" applyNumberFormat="1" applyFont="1" applyBorder="1"/>
    <xf numFmtId="164" fontId="1" fillId="0" borderId="5" xfId="0" applyNumberFormat="1" applyFont="1" applyBorder="1"/>
    <xf numFmtId="2" fontId="1" fillId="0" borderId="5" xfId="0" applyNumberFormat="1" applyFont="1" applyBorder="1"/>
    <xf numFmtId="0" fontId="1" fillId="0" borderId="5" xfId="0" applyFont="1" applyBorder="1" applyAlignment="1">
      <alignment wrapText="1"/>
    </xf>
    <xf numFmtId="164" fontId="0" fillId="0" borderId="1" xfId="0" applyNumberFormat="1" applyBorder="1"/>
    <xf numFmtId="2" fontId="0" fillId="0" borderId="1" xfId="0" applyNumberFormat="1" applyBorder="1"/>
    <xf numFmtId="2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167" fontId="0" fillId="0" borderId="0" xfId="0" applyNumberFormat="1"/>
    <xf numFmtId="167" fontId="0" fillId="0" borderId="1" xfId="0" applyNumberFormat="1" applyBorder="1"/>
    <xf numFmtId="2" fontId="0" fillId="0" borderId="1" xfId="0" applyNumberFormat="1" applyBorder="1" applyAlignment="1">
      <alignment horizontal="right"/>
    </xf>
    <xf numFmtId="165" fontId="0" fillId="0" borderId="1" xfId="0" applyNumberFormat="1" applyBorder="1" applyAlignment="1">
      <alignment horizontal="right"/>
    </xf>
    <xf numFmtId="165" fontId="1" fillId="0" borderId="0" xfId="0" applyNumberFormat="1" applyFont="1" applyAlignment="1">
      <alignment horizontal="right"/>
    </xf>
    <xf numFmtId="11" fontId="0" fillId="0" borderId="0" xfId="0" applyNumberFormat="1"/>
    <xf numFmtId="11" fontId="1" fillId="0" borderId="5" xfId="0" applyNumberFormat="1" applyFont="1" applyBorder="1" applyAlignment="1">
      <alignment wrapText="1"/>
    </xf>
    <xf numFmtId="11" fontId="1" fillId="0" borderId="5" xfId="0" applyNumberFormat="1" applyFont="1" applyBorder="1"/>
    <xf numFmtId="165" fontId="1" fillId="0" borderId="6" xfId="0" applyNumberFormat="1" applyFont="1" applyBorder="1"/>
    <xf numFmtId="165" fontId="0" fillId="0" borderId="8" xfId="0" applyNumberFormat="1" applyBorder="1"/>
    <xf numFmtId="165" fontId="0" fillId="0" borderId="7" xfId="0" applyNumberFormat="1" applyBorder="1"/>
    <xf numFmtId="0" fontId="4" fillId="0" borderId="0" xfId="0" applyFont="1"/>
    <xf numFmtId="11" fontId="0" fillId="0" borderId="1" xfId="0" applyNumberFormat="1" applyBorder="1"/>
    <xf numFmtId="2" fontId="0" fillId="0" borderId="1" xfId="0" applyNumberForma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165" fontId="1" fillId="0" borderId="6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5" fillId="0" borderId="1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32C7B-328B-43DA-BDE0-F121E51B2858}">
  <dimension ref="A1:I28"/>
  <sheetViews>
    <sheetView tabSelected="1" workbookViewId="0">
      <selection sqref="A1:I1"/>
    </sheetView>
  </sheetViews>
  <sheetFormatPr defaultColWidth="8.81640625" defaultRowHeight="14.5" x14ac:dyDescent="0.35"/>
  <cols>
    <col min="1" max="1" width="19.1796875" customWidth="1"/>
    <col min="3" max="3" width="14.453125" customWidth="1"/>
    <col min="4" max="4" width="18.453125" customWidth="1"/>
    <col min="5" max="5" width="16.1796875" customWidth="1"/>
    <col min="6" max="7" width="11.81640625" style="2" customWidth="1"/>
    <col min="8" max="8" width="11.453125" style="5" customWidth="1"/>
    <col min="9" max="9" width="11.1796875" customWidth="1"/>
  </cols>
  <sheetData>
    <row r="1" spans="1:9" x14ac:dyDescent="0.35">
      <c r="A1" s="48" t="s">
        <v>397</v>
      </c>
      <c r="B1" s="49"/>
      <c r="C1" s="49"/>
      <c r="D1" s="49"/>
      <c r="E1" s="49"/>
      <c r="F1" s="49"/>
      <c r="G1" s="49"/>
      <c r="H1" s="49"/>
      <c r="I1" s="49"/>
    </row>
    <row r="2" spans="1:9" ht="15.5" thickTop="1" thickBot="1" x14ac:dyDescent="0.4">
      <c r="A2" s="24" t="s">
        <v>0</v>
      </c>
      <c r="B2" s="24" t="s">
        <v>1</v>
      </c>
      <c r="C2" s="24" t="s">
        <v>2</v>
      </c>
      <c r="D2" s="24" t="s">
        <v>3</v>
      </c>
      <c r="E2" s="24" t="s">
        <v>4</v>
      </c>
      <c r="F2" s="25" t="s">
        <v>5</v>
      </c>
      <c r="G2" s="25" t="s">
        <v>6</v>
      </c>
      <c r="H2" s="26" t="s">
        <v>7</v>
      </c>
      <c r="I2" s="24" t="s">
        <v>8</v>
      </c>
    </row>
    <row r="3" spans="1:9" ht="15" thickTop="1" x14ac:dyDescent="0.35">
      <c r="A3" t="s">
        <v>9</v>
      </c>
      <c r="B3">
        <v>1</v>
      </c>
      <c r="C3">
        <v>145993517</v>
      </c>
      <c r="D3" s="6" t="s">
        <v>10</v>
      </c>
      <c r="E3" t="s">
        <v>11</v>
      </c>
      <c r="F3" s="2">
        <v>-4.3060120770103003E-2</v>
      </c>
      <c r="G3" s="2">
        <v>6.3119497507450398E-3</v>
      </c>
      <c r="H3" s="4">
        <v>4.5702929333197103E-12</v>
      </c>
      <c r="I3" s="4">
        <v>3.58660136352371E-6</v>
      </c>
    </row>
    <row r="4" spans="1:9" x14ac:dyDescent="0.35">
      <c r="A4" t="s">
        <v>12</v>
      </c>
      <c r="B4">
        <v>17</v>
      </c>
      <c r="C4">
        <v>8472237</v>
      </c>
      <c r="D4" s="6"/>
      <c r="F4" s="2">
        <v>-1.6946863137826802E-2</v>
      </c>
      <c r="G4" s="2">
        <v>2.6616215825373802E-3</v>
      </c>
      <c r="H4" s="4">
        <v>3.2429354701201399E-11</v>
      </c>
      <c r="I4" s="4">
        <v>1.27246950563668E-5</v>
      </c>
    </row>
    <row r="5" spans="1:9" x14ac:dyDescent="0.35">
      <c r="A5" t="s">
        <v>13</v>
      </c>
      <c r="B5">
        <v>17</v>
      </c>
      <c r="C5">
        <v>7418892</v>
      </c>
      <c r="D5" s="6" t="s">
        <v>14</v>
      </c>
      <c r="E5" t="s">
        <v>15</v>
      </c>
      <c r="F5" s="2">
        <v>-1.8570313064497499E-2</v>
      </c>
      <c r="G5" s="2">
        <v>2.6749873173319799E-3</v>
      </c>
      <c r="H5" s="4">
        <v>6.8684874727443903E-9</v>
      </c>
      <c r="I5" s="39">
        <v>1.7967139010202601E-3</v>
      </c>
    </row>
    <row r="6" spans="1:9" x14ac:dyDescent="0.35">
      <c r="A6" t="s">
        <v>16</v>
      </c>
      <c r="B6">
        <v>11</v>
      </c>
      <c r="C6">
        <v>72099920</v>
      </c>
      <c r="D6" s="6" t="s">
        <v>17</v>
      </c>
      <c r="E6" t="s">
        <v>18</v>
      </c>
      <c r="F6" s="2">
        <v>-3.8989886734206197E-2</v>
      </c>
      <c r="G6" s="2">
        <v>5.9076207569013998E-3</v>
      </c>
      <c r="H6" s="4">
        <v>1.25380305213606E-8</v>
      </c>
      <c r="I6" s="39">
        <v>2.4598487460162602E-3</v>
      </c>
    </row>
    <row r="7" spans="1:9" x14ac:dyDescent="0.35">
      <c r="A7" t="s">
        <v>19</v>
      </c>
      <c r="B7">
        <v>6</v>
      </c>
      <c r="C7">
        <v>57374790</v>
      </c>
      <c r="D7" s="6" t="s">
        <v>20</v>
      </c>
      <c r="E7" t="s">
        <v>18</v>
      </c>
      <c r="F7" s="2">
        <v>-2.4832060649032699E-2</v>
      </c>
      <c r="G7" s="2">
        <v>3.84460919796347E-3</v>
      </c>
      <c r="H7" s="4">
        <v>2.21554588251015E-8</v>
      </c>
      <c r="I7" s="39">
        <v>3.4773612978843899E-3</v>
      </c>
    </row>
    <row r="8" spans="1:9" x14ac:dyDescent="0.35">
      <c r="A8" t="s">
        <v>21</v>
      </c>
      <c r="B8">
        <v>10</v>
      </c>
      <c r="C8">
        <v>1365302</v>
      </c>
      <c r="D8" s="6" t="s">
        <v>22</v>
      </c>
      <c r="E8" t="s">
        <v>18</v>
      </c>
      <c r="F8" s="2">
        <v>-4.0994270162016198E-2</v>
      </c>
      <c r="G8" s="2">
        <v>6.6974545738638404E-3</v>
      </c>
      <c r="H8" s="4">
        <v>3.1065841447691198E-8</v>
      </c>
      <c r="I8" s="39">
        <v>4.0632256663093204E-3</v>
      </c>
    </row>
    <row r="9" spans="1:9" x14ac:dyDescent="0.35">
      <c r="A9" t="s">
        <v>23</v>
      </c>
      <c r="B9">
        <v>15</v>
      </c>
      <c r="C9">
        <v>48592107</v>
      </c>
      <c r="D9" s="6" t="s">
        <v>24</v>
      </c>
      <c r="E9" t="s">
        <v>18</v>
      </c>
      <c r="F9" s="2">
        <v>-2.2342671139079999E-2</v>
      </c>
      <c r="G9" s="2">
        <v>3.8926195378470902E-3</v>
      </c>
      <c r="H9" s="4">
        <v>6.5849615075455803E-8</v>
      </c>
      <c r="I9" s="39">
        <v>7.3823439035821401E-3</v>
      </c>
    </row>
    <row r="10" spans="1:9" x14ac:dyDescent="0.35">
      <c r="A10" t="s">
        <v>25</v>
      </c>
      <c r="B10">
        <v>6</v>
      </c>
      <c r="C10">
        <v>3788939</v>
      </c>
      <c r="D10" s="6"/>
      <c r="F10" s="2">
        <v>-2.6199995744077501E-2</v>
      </c>
      <c r="G10" s="2">
        <v>5.6031164335840697E-3</v>
      </c>
      <c r="H10" s="4">
        <v>8.1429536349607204E-8</v>
      </c>
      <c r="I10" s="39">
        <v>7.9878710829828902E-3</v>
      </c>
    </row>
    <row r="11" spans="1:9" x14ac:dyDescent="0.35">
      <c r="A11" t="s">
        <v>26</v>
      </c>
      <c r="B11">
        <v>7</v>
      </c>
      <c r="C11">
        <v>157651068</v>
      </c>
      <c r="D11" s="6" t="s">
        <v>27</v>
      </c>
      <c r="E11" t="s">
        <v>18</v>
      </c>
      <c r="F11" s="2">
        <v>-1.40221113122555E-2</v>
      </c>
      <c r="G11" s="2">
        <v>2.7997669164878001E-3</v>
      </c>
      <c r="H11" s="4">
        <v>1.82290549520409E-7</v>
      </c>
      <c r="I11" s="2">
        <v>1.15451415049307E-2</v>
      </c>
    </row>
    <row r="12" spans="1:9" x14ac:dyDescent="0.35">
      <c r="A12" t="s">
        <v>28</v>
      </c>
      <c r="B12">
        <v>22</v>
      </c>
      <c r="C12">
        <v>32343246</v>
      </c>
      <c r="D12" s="6"/>
      <c r="F12" s="2">
        <v>-3.5793150246372502E-2</v>
      </c>
      <c r="G12" s="2">
        <v>7.9180789749897802E-3</v>
      </c>
      <c r="H12" s="4">
        <v>1.5180932992692799E-7</v>
      </c>
      <c r="I12" s="2">
        <v>1.15451415049307E-2</v>
      </c>
    </row>
    <row r="13" spans="1:9" x14ac:dyDescent="0.35">
      <c r="A13" t="s">
        <v>29</v>
      </c>
      <c r="B13">
        <v>6</v>
      </c>
      <c r="C13">
        <v>15184792</v>
      </c>
      <c r="D13" s="6"/>
      <c r="F13" s="2">
        <v>-2.29120826165496E-2</v>
      </c>
      <c r="G13" s="2">
        <v>5.0621408709677499E-3</v>
      </c>
      <c r="H13" s="4">
        <v>1.74133788220292E-7</v>
      </c>
      <c r="I13" s="2">
        <v>1.15451415049307E-2</v>
      </c>
    </row>
    <row r="14" spans="1:9" x14ac:dyDescent="0.35">
      <c r="A14" t="s">
        <v>30</v>
      </c>
      <c r="B14">
        <v>5</v>
      </c>
      <c r="C14">
        <v>26847306</v>
      </c>
      <c r="D14" s="6"/>
      <c r="F14" s="2">
        <v>-3.24863192334547E-2</v>
      </c>
      <c r="G14" s="2">
        <v>5.5380084709427601E-3</v>
      </c>
      <c r="H14" s="4">
        <v>1.9125092328916599E-7</v>
      </c>
      <c r="I14" s="2">
        <v>1.15451415049307E-2</v>
      </c>
    </row>
    <row r="15" spans="1:9" x14ac:dyDescent="0.35">
      <c r="A15" t="s">
        <v>31</v>
      </c>
      <c r="B15">
        <v>7</v>
      </c>
      <c r="C15">
        <v>70787462</v>
      </c>
      <c r="D15" s="6" t="s">
        <v>32</v>
      </c>
      <c r="E15" t="s">
        <v>18</v>
      </c>
      <c r="F15" s="2">
        <v>-3.1270191673257799E-2</v>
      </c>
      <c r="G15" s="2">
        <v>6.8533255598887E-3</v>
      </c>
      <c r="H15" s="4">
        <v>1.6327421053902199E-7</v>
      </c>
      <c r="I15" s="2">
        <v>1.15451415049307E-2</v>
      </c>
    </row>
    <row r="16" spans="1:9" x14ac:dyDescent="0.35">
      <c r="A16" t="s">
        <v>33</v>
      </c>
      <c r="B16">
        <v>9</v>
      </c>
      <c r="C16">
        <v>121573772</v>
      </c>
      <c r="D16" s="6" t="s">
        <v>34</v>
      </c>
      <c r="E16" t="s">
        <v>18</v>
      </c>
      <c r="F16" s="2">
        <v>-2.2984999694546301E-2</v>
      </c>
      <c r="G16" s="2">
        <v>4.2614128584200798E-3</v>
      </c>
      <c r="H16" s="4">
        <v>2.5125210568576199E-7</v>
      </c>
      <c r="I16" s="2">
        <v>1.4083829104741499E-2</v>
      </c>
    </row>
    <row r="17" spans="1:9" x14ac:dyDescent="0.35">
      <c r="A17" t="s">
        <v>35</v>
      </c>
      <c r="B17">
        <v>10</v>
      </c>
      <c r="C17">
        <v>132655472</v>
      </c>
      <c r="D17" s="6" t="s">
        <v>36</v>
      </c>
      <c r="E17" t="s">
        <v>18</v>
      </c>
      <c r="F17" s="2">
        <v>-2.4980656620004701E-2</v>
      </c>
      <c r="G17" s="2">
        <v>5.1166126228907203E-3</v>
      </c>
      <c r="H17" s="4">
        <v>3.4811618827498502E-7</v>
      </c>
      <c r="I17" s="2">
        <v>1.82126034916954E-2</v>
      </c>
    </row>
    <row r="18" spans="1:9" x14ac:dyDescent="0.35">
      <c r="A18" t="s">
        <v>37</v>
      </c>
      <c r="B18">
        <v>15</v>
      </c>
      <c r="C18">
        <v>42512672</v>
      </c>
      <c r="D18" s="6" t="s">
        <v>38</v>
      </c>
      <c r="E18" t="s">
        <v>18</v>
      </c>
      <c r="F18" s="2">
        <v>-8.6204299752536996E-3</v>
      </c>
      <c r="G18" s="2">
        <v>1.52298163778904E-3</v>
      </c>
      <c r="H18" s="4">
        <v>4.0964507571986598E-7</v>
      </c>
      <c r="I18" s="2">
        <v>2.0092169262639101E-2</v>
      </c>
    </row>
    <row r="19" spans="1:9" x14ac:dyDescent="0.35">
      <c r="A19" t="s">
        <v>39</v>
      </c>
      <c r="B19">
        <v>1</v>
      </c>
      <c r="C19">
        <v>145994624</v>
      </c>
      <c r="D19" s="6" t="s">
        <v>10</v>
      </c>
      <c r="E19" t="s">
        <v>18</v>
      </c>
      <c r="F19" s="2">
        <v>-3.3531127863771798E-2</v>
      </c>
      <c r="G19" s="2">
        <v>7.7229996865274897E-3</v>
      </c>
      <c r="H19" s="4">
        <v>4.7836125927505999E-7</v>
      </c>
      <c r="I19" s="2">
        <v>2.2082393839631401E-2</v>
      </c>
    </row>
    <row r="20" spans="1:9" x14ac:dyDescent="0.35">
      <c r="A20" t="s">
        <v>40</v>
      </c>
      <c r="B20">
        <v>19</v>
      </c>
      <c r="C20">
        <v>51824188</v>
      </c>
      <c r="D20" s="6" t="s">
        <v>41</v>
      </c>
      <c r="E20" t="s">
        <v>18</v>
      </c>
      <c r="F20" s="2">
        <v>-3.5347712180377203E-2</v>
      </c>
      <c r="G20" s="2">
        <v>5.5237279215945003E-3</v>
      </c>
      <c r="H20" s="4">
        <v>7.0409015565800805E-7</v>
      </c>
      <c r="I20" s="2">
        <v>3.06969226063778E-2</v>
      </c>
    </row>
    <row r="21" spans="1:9" x14ac:dyDescent="0.35">
      <c r="A21" t="s">
        <v>42</v>
      </c>
      <c r="B21">
        <v>20</v>
      </c>
      <c r="C21">
        <v>36647307</v>
      </c>
      <c r="D21" s="6" t="s">
        <v>43</v>
      </c>
      <c r="E21" t="s">
        <v>44</v>
      </c>
      <c r="F21" s="2">
        <v>-2.65550896901138E-2</v>
      </c>
      <c r="G21" s="2">
        <v>5.2431077778721099E-3</v>
      </c>
      <c r="H21" s="4">
        <v>7.5395865889644203E-7</v>
      </c>
      <c r="I21" s="2">
        <v>3.1141032262642501E-2</v>
      </c>
    </row>
    <row r="22" spans="1:9" x14ac:dyDescent="0.35">
      <c r="A22" t="s">
        <v>45</v>
      </c>
      <c r="B22">
        <v>13</v>
      </c>
      <c r="C22">
        <v>113455542</v>
      </c>
      <c r="D22" s="6"/>
      <c r="F22" s="2">
        <v>-1.0035119543215801E-2</v>
      </c>
      <c r="G22" s="2">
        <v>1.8022657821360399E-3</v>
      </c>
      <c r="H22" s="4">
        <v>8.5670749066710097E-7</v>
      </c>
      <c r="I22" s="2">
        <v>3.3615659860293801E-2</v>
      </c>
    </row>
    <row r="23" spans="1:9" x14ac:dyDescent="0.35">
      <c r="A23" t="s">
        <v>46</v>
      </c>
      <c r="B23">
        <v>3</v>
      </c>
      <c r="C23">
        <v>126935324</v>
      </c>
      <c r="D23" s="6" t="s">
        <v>47</v>
      </c>
      <c r="E23" t="s">
        <v>18</v>
      </c>
      <c r="F23" s="2">
        <v>-1.3832235063663999E-2</v>
      </c>
      <c r="G23" s="2">
        <v>2.53737210779069E-3</v>
      </c>
      <c r="H23" s="4">
        <v>1.0990677389946101E-6</v>
      </c>
      <c r="I23" s="2">
        <v>4.1071847386874499E-2</v>
      </c>
    </row>
    <row r="24" spans="1:9" x14ac:dyDescent="0.35">
      <c r="A24" t="s">
        <v>48</v>
      </c>
      <c r="B24">
        <v>2</v>
      </c>
      <c r="C24">
        <v>230886302</v>
      </c>
      <c r="D24" s="6" t="s">
        <v>49</v>
      </c>
      <c r="E24" t="s">
        <v>44</v>
      </c>
      <c r="F24" s="2">
        <v>-2.89378225454879E-2</v>
      </c>
      <c r="G24" s="2">
        <v>5.6332912847106998E-3</v>
      </c>
      <c r="H24" s="4">
        <v>1.1635360882842001E-6</v>
      </c>
      <c r="I24" s="2">
        <v>4.1504601581193602E-2</v>
      </c>
    </row>
    <row r="25" spans="1:9" x14ac:dyDescent="0.35">
      <c r="A25" t="s">
        <v>50</v>
      </c>
      <c r="B25">
        <v>6</v>
      </c>
      <c r="C25">
        <v>109939843</v>
      </c>
      <c r="D25" s="6"/>
      <c r="F25" s="2">
        <v>-1.2976915625804501E-2</v>
      </c>
      <c r="G25" s="2">
        <v>2.4668947525459698E-3</v>
      </c>
      <c r="H25" s="4">
        <v>1.34424314024345E-6</v>
      </c>
      <c r="I25" s="2">
        <v>4.5865809726522301E-2</v>
      </c>
    </row>
    <row r="26" spans="1:9" x14ac:dyDescent="0.35">
      <c r="A26" t="s">
        <v>51</v>
      </c>
      <c r="B26">
        <v>3</v>
      </c>
      <c r="C26">
        <v>50215194</v>
      </c>
      <c r="D26" s="6" t="s">
        <v>52</v>
      </c>
      <c r="E26" t="s">
        <v>18</v>
      </c>
      <c r="F26" s="2">
        <v>-2.78977821898337E-2</v>
      </c>
      <c r="G26" s="2">
        <v>5.3795663714241498E-3</v>
      </c>
      <c r="H26" s="4">
        <v>1.49085974369969E-6</v>
      </c>
      <c r="I26" s="2">
        <v>4.8118078798149902E-2</v>
      </c>
    </row>
    <row r="27" spans="1:9" ht="15" thickBot="1" x14ac:dyDescent="0.4">
      <c r="A27" s="7" t="s">
        <v>53</v>
      </c>
      <c r="B27" s="7">
        <v>16</v>
      </c>
      <c r="C27" s="7">
        <v>84519205</v>
      </c>
      <c r="D27" s="7"/>
      <c r="E27" s="7"/>
      <c r="F27" s="9">
        <v>-4.0283126861330202E-3</v>
      </c>
      <c r="G27" s="9">
        <v>5.8003674732949699E-3</v>
      </c>
      <c r="H27" s="10">
        <v>1.53288373313983E-6</v>
      </c>
      <c r="I27" s="9">
        <v>4.8118078798149902E-2</v>
      </c>
    </row>
    <row r="28" spans="1:9" ht="15" thickTop="1" x14ac:dyDescent="0.35"/>
  </sheetData>
  <mergeCells count="1">
    <mergeCell ref="A1:I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64DDB-AA75-46D1-850B-9090A1FE3191}">
  <dimension ref="A1:H7"/>
  <sheetViews>
    <sheetView workbookViewId="0">
      <selection activeCell="G21" sqref="G21"/>
    </sheetView>
  </sheetViews>
  <sheetFormatPr defaultColWidth="8.81640625" defaultRowHeight="14.5" x14ac:dyDescent="0.35"/>
  <cols>
    <col min="1" max="1" width="16.1796875" customWidth="1"/>
    <col min="2" max="2" width="17.453125" customWidth="1"/>
    <col min="3" max="3" width="14.453125" style="1" customWidth="1"/>
    <col min="4" max="4" width="11.1796875" style="1" customWidth="1"/>
    <col min="5" max="5" width="8.81640625" style="3" bestFit="1" customWidth="1"/>
    <col min="6" max="6" width="9.81640625" style="3" customWidth="1"/>
    <col min="7" max="7" width="13.453125" style="3" customWidth="1"/>
    <col min="8" max="8" width="13.81640625" customWidth="1"/>
  </cols>
  <sheetData>
    <row r="1" spans="1:8" ht="15" thickBot="1" x14ac:dyDescent="0.4">
      <c r="A1" s="53" t="s">
        <v>403</v>
      </c>
      <c r="B1" s="54"/>
      <c r="C1" s="54"/>
      <c r="D1" s="54"/>
      <c r="E1" s="54"/>
      <c r="F1" s="54"/>
      <c r="G1" s="54"/>
      <c r="H1" s="54"/>
    </row>
    <row r="2" spans="1:8" ht="39.65" customHeight="1" thickTop="1" thickBot="1" x14ac:dyDescent="0.4">
      <c r="A2" s="17" t="s">
        <v>0</v>
      </c>
      <c r="B2" s="29" t="s">
        <v>376</v>
      </c>
      <c r="C2" s="27" t="s">
        <v>377</v>
      </c>
      <c r="D2" s="27" t="s">
        <v>378</v>
      </c>
      <c r="E2" s="28" t="s">
        <v>379</v>
      </c>
      <c r="F2" s="28" t="s">
        <v>380</v>
      </c>
      <c r="G2" s="28" t="s">
        <v>381</v>
      </c>
      <c r="H2" s="18" t="s">
        <v>7</v>
      </c>
    </row>
    <row r="3" spans="1:8" ht="15" thickTop="1" x14ac:dyDescent="0.35">
      <c r="A3" t="s">
        <v>90</v>
      </c>
      <c r="B3">
        <v>1</v>
      </c>
      <c r="C3" s="1">
        <v>24.972335747729399</v>
      </c>
      <c r="D3" s="2">
        <v>0.117809</v>
      </c>
      <c r="E3" s="3">
        <v>1.2926368491853806</v>
      </c>
      <c r="F3" s="3">
        <v>1.0159905710862487</v>
      </c>
      <c r="G3" s="3">
        <v>1.6446117428879772</v>
      </c>
      <c r="H3" s="2">
        <v>3.67007962060871E-2</v>
      </c>
    </row>
    <row r="4" spans="1:8" x14ac:dyDescent="0.35">
      <c r="A4" t="s">
        <v>25</v>
      </c>
      <c r="B4">
        <v>1</v>
      </c>
      <c r="C4" s="1">
        <v>31.667842898874799</v>
      </c>
      <c r="D4" s="2">
        <v>0.258129</v>
      </c>
      <c r="E4" s="3">
        <v>0.94708689837977322</v>
      </c>
      <c r="F4" s="3">
        <v>0.88086322026778852</v>
      </c>
      <c r="G4" s="3">
        <v>1.0182893012719192</v>
      </c>
      <c r="H4" s="2">
        <v>0.14158328256899699</v>
      </c>
    </row>
    <row r="5" spans="1:8" x14ac:dyDescent="0.35">
      <c r="A5" t="s">
        <v>21</v>
      </c>
      <c r="B5">
        <v>1</v>
      </c>
      <c r="C5" s="1">
        <v>30.1425648542386</v>
      </c>
      <c r="D5" s="2">
        <v>0.11666899999999999</v>
      </c>
      <c r="E5" s="3">
        <v>0.9220842063828868</v>
      </c>
      <c r="F5" s="3">
        <v>0.7128631128469447</v>
      </c>
      <c r="G5" s="3">
        <v>1.1927104493668872</v>
      </c>
      <c r="H5" s="2">
        <v>0.53670531814388001</v>
      </c>
    </row>
    <row r="6" spans="1:8" ht="15" thickBot="1" x14ac:dyDescent="0.4">
      <c r="A6" s="7" t="s">
        <v>102</v>
      </c>
      <c r="B6" s="7">
        <v>1</v>
      </c>
      <c r="C6" s="30">
        <v>37.100425852915698</v>
      </c>
      <c r="D6" s="9">
        <v>0.28829199999999999</v>
      </c>
      <c r="E6" s="31">
        <v>1.0005048793713216</v>
      </c>
      <c r="F6" s="31">
        <v>0.89177442307744625</v>
      </c>
      <c r="G6" s="31">
        <v>1.1224924013759137</v>
      </c>
      <c r="H6" s="9">
        <v>0.99313901925609505</v>
      </c>
    </row>
    <row r="7" spans="1:8" ht="15" thickTop="1" x14ac:dyDescent="0.35"/>
  </sheetData>
  <sortState xmlns:xlrd2="http://schemas.microsoft.com/office/spreadsheetml/2017/richdata2" ref="A3:H36">
    <sortCondition ref="H1:H36"/>
  </sortState>
  <mergeCells count="1">
    <mergeCell ref="A1:H1"/>
  </mergeCells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E5DAE-80C0-45D1-A054-B3F21630E4BE}">
  <dimension ref="A1:R33"/>
  <sheetViews>
    <sheetView workbookViewId="0">
      <selection activeCell="R7" sqref="R7"/>
    </sheetView>
  </sheetViews>
  <sheetFormatPr defaultColWidth="8.81640625" defaultRowHeight="14.5" x14ac:dyDescent="0.35"/>
  <cols>
    <col min="1" max="1" width="12.453125" customWidth="1"/>
    <col min="2" max="2" width="10.81640625" bestFit="1" customWidth="1"/>
    <col min="4" max="4" width="12.453125" customWidth="1"/>
    <col min="6" max="6" width="16.81640625" customWidth="1"/>
    <col min="8" max="8" width="8.81640625" style="2"/>
    <col min="11" max="13" width="8.81640625" style="2"/>
    <col min="14" max="14" width="8.81640625" style="2" customWidth="1"/>
    <col min="15" max="15" width="8.81640625" style="2"/>
    <col min="17" max="17" width="15.81640625" style="2" customWidth="1"/>
    <col min="18" max="18" width="17.26953125" customWidth="1"/>
  </cols>
  <sheetData>
    <row r="1" spans="1:18" x14ac:dyDescent="0.35">
      <c r="A1" s="53" t="s">
        <v>391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</row>
    <row r="2" spans="1:18" ht="15.5" thickTop="1" thickBot="1" x14ac:dyDescent="0.4">
      <c r="A2" s="11"/>
      <c r="B2" s="11"/>
      <c r="C2" s="11"/>
      <c r="D2" s="11"/>
      <c r="E2" s="11"/>
      <c r="F2" s="11"/>
      <c r="G2" s="55" t="s">
        <v>54</v>
      </c>
      <c r="H2" s="56"/>
      <c r="I2" s="56"/>
      <c r="J2" s="57"/>
      <c r="K2" s="50" t="s">
        <v>55</v>
      </c>
      <c r="L2" s="51"/>
      <c r="M2" s="52"/>
      <c r="N2" s="50" t="s">
        <v>56</v>
      </c>
      <c r="O2" s="51"/>
      <c r="P2" s="52"/>
      <c r="Q2" s="9"/>
    </row>
    <row r="3" spans="1:18" ht="44.5" thickTop="1" thickBot="1" x14ac:dyDescent="0.4">
      <c r="A3" s="17" t="s">
        <v>57</v>
      </c>
      <c r="B3" s="17" t="s">
        <v>0</v>
      </c>
      <c r="C3" s="17" t="s">
        <v>1</v>
      </c>
      <c r="D3" s="17" t="s">
        <v>2</v>
      </c>
      <c r="E3" s="17" t="s">
        <v>3</v>
      </c>
      <c r="F3" s="17" t="s">
        <v>4</v>
      </c>
      <c r="G3" s="42" t="s">
        <v>58</v>
      </c>
      <c r="H3" s="18" t="s">
        <v>6</v>
      </c>
      <c r="I3" s="19" t="s">
        <v>7</v>
      </c>
      <c r="J3" s="20" t="s">
        <v>8</v>
      </c>
      <c r="K3" s="18" t="s">
        <v>58</v>
      </c>
      <c r="L3" s="18" t="s">
        <v>6</v>
      </c>
      <c r="M3" s="21" t="s">
        <v>7</v>
      </c>
      <c r="N3" s="18" t="s">
        <v>58</v>
      </c>
      <c r="O3" s="18" t="s">
        <v>6</v>
      </c>
      <c r="P3" s="22" t="s">
        <v>7</v>
      </c>
      <c r="Q3" s="23" t="s">
        <v>393</v>
      </c>
      <c r="R3" s="23" t="s">
        <v>392</v>
      </c>
    </row>
    <row r="4" spans="1:18" ht="15" thickTop="1" x14ac:dyDescent="0.35">
      <c r="A4" t="s">
        <v>59</v>
      </c>
      <c r="B4" t="s">
        <v>60</v>
      </c>
      <c r="C4">
        <v>2</v>
      </c>
      <c r="D4">
        <v>25178640</v>
      </c>
      <c r="E4" s="6"/>
      <c r="G4" s="43">
        <v>-0.14706</v>
      </c>
      <c r="H4" s="2">
        <v>2.9526699999999999E-2</v>
      </c>
      <c r="I4" s="4">
        <v>6.3389999999999998E-7</v>
      </c>
      <c r="J4" s="12">
        <v>2.2611789272727299E-2</v>
      </c>
      <c r="K4" s="2">
        <v>-0.21211153543262501</v>
      </c>
      <c r="L4" s="2">
        <v>9.7568767692736397E-2</v>
      </c>
      <c r="M4" s="12">
        <v>2.98264177989307E-2</v>
      </c>
      <c r="N4" s="2">
        <v>-0.140501856932856</v>
      </c>
      <c r="O4" s="2">
        <v>3.09793166179234E-2</v>
      </c>
      <c r="P4" s="14">
        <v>6.4501295950857301E-6</v>
      </c>
      <c r="Q4" s="2">
        <v>0.48420000000000002</v>
      </c>
      <c r="R4" s="2">
        <v>2.1486266487499999E-2</v>
      </c>
    </row>
    <row r="5" spans="1:18" x14ac:dyDescent="0.35">
      <c r="A5" t="s">
        <v>59</v>
      </c>
      <c r="B5" t="s">
        <v>61</v>
      </c>
      <c r="C5">
        <v>2</v>
      </c>
      <c r="D5">
        <v>70116097</v>
      </c>
      <c r="E5" s="6"/>
      <c r="G5" s="43">
        <v>0.1785542</v>
      </c>
      <c r="H5" s="2">
        <v>3.3538900000000003E-2</v>
      </c>
      <c r="I5" s="4">
        <v>1.016E-7</v>
      </c>
      <c r="J5" s="12">
        <v>6.1332012307692297E-3</v>
      </c>
      <c r="K5" s="2">
        <v>0.139833587158606</v>
      </c>
      <c r="L5" s="2">
        <v>9.0241392197668496E-2</v>
      </c>
      <c r="M5" s="12">
        <v>0.120825296413717</v>
      </c>
      <c r="N5" s="2">
        <v>0.184759774476703</v>
      </c>
      <c r="O5" s="2">
        <v>3.6126612461310798E-2</v>
      </c>
      <c r="P5" s="14">
        <v>3.8165505814671099E-7</v>
      </c>
      <c r="Q5" s="2">
        <v>0.64390000000000003</v>
      </c>
      <c r="R5" s="2">
        <v>1.302222740625E-2</v>
      </c>
    </row>
    <row r="6" spans="1:18" x14ac:dyDescent="0.35">
      <c r="A6" t="s">
        <v>59</v>
      </c>
      <c r="B6" t="s">
        <v>62</v>
      </c>
      <c r="C6">
        <v>11</v>
      </c>
      <c r="D6">
        <v>83816762</v>
      </c>
      <c r="E6" s="6" t="s">
        <v>63</v>
      </c>
      <c r="F6" t="s">
        <v>64</v>
      </c>
      <c r="G6" s="43">
        <v>-0.26916089999999998</v>
      </c>
      <c r="H6" s="2">
        <v>5.7383099999999999E-2</v>
      </c>
      <c r="I6" s="4">
        <v>2.7240000000000001E-6</v>
      </c>
      <c r="J6" s="12">
        <v>4.85837781818182E-2</v>
      </c>
      <c r="K6" s="2">
        <v>-0.12578705016761399</v>
      </c>
      <c r="L6" s="2">
        <v>0.24233119959476901</v>
      </c>
      <c r="M6" s="12">
        <v>0.60267366777355003</v>
      </c>
      <c r="N6" s="2">
        <v>-0.27767777993904103</v>
      </c>
      <c r="O6" s="2">
        <v>5.90628530048447E-2</v>
      </c>
      <c r="P6" s="14">
        <v>2.9544406786930199E-6</v>
      </c>
      <c r="Q6" s="2">
        <v>0.54249999999999998</v>
      </c>
      <c r="R6" s="2">
        <v>0.24526332506024101</v>
      </c>
    </row>
    <row r="7" spans="1:18" x14ac:dyDescent="0.35">
      <c r="A7" t="s">
        <v>59</v>
      </c>
      <c r="B7" t="s">
        <v>65</v>
      </c>
      <c r="C7">
        <v>7</v>
      </c>
      <c r="D7">
        <v>101627689</v>
      </c>
      <c r="E7" s="6" t="s">
        <v>66</v>
      </c>
      <c r="G7" s="43">
        <v>-0.17033590000000001</v>
      </c>
      <c r="H7" s="2">
        <v>3.3537699999999997E-2</v>
      </c>
      <c r="I7" s="4">
        <v>3.7949999999999998E-7</v>
      </c>
      <c r="J7" s="12">
        <v>1.4181734285714301E-2</v>
      </c>
      <c r="K7" s="2">
        <v>-0.10030869110646901</v>
      </c>
      <c r="L7" s="2">
        <v>8.1437123423598601E-2</v>
      </c>
      <c r="M7" s="12">
        <v>0.21719638195165999</v>
      </c>
      <c r="N7" s="2">
        <v>-0.184638039383618</v>
      </c>
      <c r="O7" s="2">
        <v>3.6803500932893099E-2</v>
      </c>
      <c r="P7" s="14">
        <v>6.2683747767981104E-7</v>
      </c>
      <c r="Q7" s="2">
        <v>0.34539999999999998</v>
      </c>
      <c r="R7" s="2">
        <v>2.0521657049999999E-2</v>
      </c>
    </row>
    <row r="8" spans="1:18" x14ac:dyDescent="0.35">
      <c r="A8" t="s">
        <v>59</v>
      </c>
      <c r="B8" t="s">
        <v>67</v>
      </c>
      <c r="C8">
        <v>12</v>
      </c>
      <c r="D8">
        <v>57478362</v>
      </c>
      <c r="E8" s="6" t="s">
        <v>68</v>
      </c>
      <c r="F8" t="s">
        <v>69</v>
      </c>
      <c r="G8" s="43">
        <v>0.1043014</v>
      </c>
      <c r="H8" s="2">
        <v>2.0034099999999999E-2</v>
      </c>
      <c r="I8" s="4">
        <v>1.9280000000000001E-7</v>
      </c>
      <c r="J8" s="12">
        <v>9.4563579999999998E-3</v>
      </c>
      <c r="K8" s="2">
        <v>0.12822564713430501</v>
      </c>
      <c r="L8" s="2">
        <v>6.7799027741476697E-2</v>
      </c>
      <c r="M8" s="12">
        <v>5.8540518554946998E-2</v>
      </c>
      <c r="N8" s="2">
        <v>0.10201262962768801</v>
      </c>
      <c r="O8" s="2">
        <v>2.09705626288436E-2</v>
      </c>
      <c r="P8" s="14">
        <v>1.3395594642797301E-6</v>
      </c>
      <c r="Q8" s="2">
        <v>0.71189999999999998</v>
      </c>
      <c r="R8" s="2">
        <v>1.302222740625E-2</v>
      </c>
    </row>
    <row r="9" spans="1:18" x14ac:dyDescent="0.35">
      <c r="A9" t="s">
        <v>59</v>
      </c>
      <c r="B9" t="s">
        <v>70</v>
      </c>
      <c r="C9">
        <v>11</v>
      </c>
      <c r="D9">
        <v>10652345</v>
      </c>
      <c r="E9" s="6" t="s">
        <v>71</v>
      </c>
      <c r="F9" t="s">
        <v>72</v>
      </c>
      <c r="G9" s="43">
        <v>-0.19941900000000001</v>
      </c>
      <c r="H9" s="2">
        <v>4.2211899999999997E-2</v>
      </c>
      <c r="I9" s="4">
        <v>2.3099999999999999E-6</v>
      </c>
      <c r="J9" s="12">
        <v>4.5653412999999997E-2</v>
      </c>
      <c r="K9" s="2">
        <v>-0.16003554755822599</v>
      </c>
      <c r="L9" s="2">
        <v>0.113161387893669</v>
      </c>
      <c r="M9" s="12">
        <v>0.15668885113283301</v>
      </c>
      <c r="N9" s="2">
        <v>-0.20578487089672001</v>
      </c>
      <c r="O9" s="2">
        <v>4.5495653956542002E-2</v>
      </c>
      <c r="P9" s="14">
        <v>6.8233668045010497E-6</v>
      </c>
      <c r="Q9" s="2">
        <v>0.70760000000000001</v>
      </c>
      <c r="R9" s="2">
        <v>0.28170576277173898</v>
      </c>
    </row>
    <row r="10" spans="1:18" x14ac:dyDescent="0.35">
      <c r="A10" t="s">
        <v>59</v>
      </c>
      <c r="B10" t="s">
        <v>73</v>
      </c>
      <c r="C10">
        <v>16</v>
      </c>
      <c r="D10">
        <v>84062762</v>
      </c>
      <c r="E10" s="6" t="s">
        <v>74</v>
      </c>
      <c r="G10" s="43">
        <v>-0.16769110000000001</v>
      </c>
      <c r="H10" s="2">
        <v>3.2080299999999999E-2</v>
      </c>
      <c r="I10" s="4">
        <v>1.7210000000000001E-7</v>
      </c>
      <c r="J10" s="12">
        <v>9.0038130666666698E-3</v>
      </c>
      <c r="K10" s="2">
        <v>-0.136938213201384</v>
      </c>
      <c r="L10" s="2">
        <v>8.3974720881263606E-2</v>
      </c>
      <c r="M10" s="12">
        <v>0.102631235940481</v>
      </c>
      <c r="N10" s="2">
        <v>-0.17294621764052601</v>
      </c>
      <c r="O10" s="2">
        <v>3.47132517174185E-2</v>
      </c>
      <c r="P10" s="14">
        <v>7.4666605510143303E-7</v>
      </c>
      <c r="Q10" s="2">
        <v>0.69189999999999996</v>
      </c>
      <c r="R10" s="2">
        <v>5.31269008604651E-2</v>
      </c>
    </row>
    <row r="11" spans="1:18" x14ac:dyDescent="0.35">
      <c r="A11" t="s">
        <v>59</v>
      </c>
      <c r="B11" t="s">
        <v>75</v>
      </c>
      <c r="C11">
        <v>17</v>
      </c>
      <c r="D11">
        <v>57092147</v>
      </c>
      <c r="E11" s="6" t="s">
        <v>76</v>
      </c>
      <c r="F11" t="s">
        <v>64</v>
      </c>
      <c r="G11" s="43">
        <v>0.1199576</v>
      </c>
      <c r="H11" s="2">
        <v>2.5627400000000002E-2</v>
      </c>
      <c r="I11" s="4">
        <v>2.8569999999999999E-6</v>
      </c>
      <c r="J11" s="12">
        <v>4.874042E-2</v>
      </c>
      <c r="K11" s="2">
        <v>0.182743716171647</v>
      </c>
      <c r="L11" s="2">
        <v>7.5086959906232001E-2</v>
      </c>
      <c r="M11" s="12">
        <v>1.5112872190798699E-2</v>
      </c>
      <c r="N11" s="2">
        <v>0.111679530254507</v>
      </c>
      <c r="O11" s="2">
        <v>2.72645708076069E-2</v>
      </c>
      <c r="P11" s="14">
        <v>4.5205447355864001E-5</v>
      </c>
      <c r="Q11" s="2">
        <v>0.37369999999999998</v>
      </c>
      <c r="R11" s="2">
        <v>5.11104661538462E-2</v>
      </c>
    </row>
    <row r="12" spans="1:18" x14ac:dyDescent="0.35">
      <c r="A12" t="s">
        <v>59</v>
      </c>
      <c r="B12" t="s">
        <v>77</v>
      </c>
      <c r="C12">
        <v>11</v>
      </c>
      <c r="D12">
        <v>95134693</v>
      </c>
      <c r="E12" s="6"/>
      <c r="G12" s="43">
        <v>-0.18774740000000001</v>
      </c>
      <c r="H12" s="2">
        <v>3.9491999999999999E-2</v>
      </c>
      <c r="I12" s="4">
        <v>1.9939999999999999E-6</v>
      </c>
      <c r="J12" s="12">
        <v>4.3466984444444398E-2</v>
      </c>
      <c r="K12" s="2">
        <v>-0.162049405006017</v>
      </c>
      <c r="L12" s="2">
        <v>0.101993715169947</v>
      </c>
      <c r="M12" s="12">
        <v>0.111728272987335</v>
      </c>
      <c r="N12" s="2">
        <v>-0.192279692255725</v>
      </c>
      <c r="O12" s="2">
        <v>4.2833154665860899E-2</v>
      </c>
      <c r="P12" s="14">
        <v>7.9842990161941702E-6</v>
      </c>
      <c r="Q12" s="2">
        <v>0.78459999999999996</v>
      </c>
      <c r="R12" s="2">
        <v>3.4781994535714303E-2</v>
      </c>
    </row>
    <row r="13" spans="1:18" x14ac:dyDescent="0.35">
      <c r="A13" t="s">
        <v>59</v>
      </c>
      <c r="B13" t="s">
        <v>78</v>
      </c>
      <c r="C13">
        <v>1</v>
      </c>
      <c r="D13">
        <v>156126387</v>
      </c>
      <c r="E13" s="6" t="s">
        <v>79</v>
      </c>
      <c r="F13" t="s">
        <v>80</v>
      </c>
      <c r="G13" s="43">
        <v>-0.28682530000000001</v>
      </c>
      <c r="H13" s="2">
        <v>5.06811E-2</v>
      </c>
      <c r="I13" s="4">
        <v>1.5189999999999999E-8</v>
      </c>
      <c r="J13" s="12">
        <v>2.1443566999999998E-3</v>
      </c>
      <c r="K13" s="2">
        <v>-0.22321318666453499</v>
      </c>
      <c r="L13" s="2">
        <v>0.15359906347463601</v>
      </c>
      <c r="M13" s="12">
        <v>0.14560903004041501</v>
      </c>
      <c r="N13" s="2">
        <v>-0.29459699475221002</v>
      </c>
      <c r="O13" s="2">
        <v>5.3687822562937103E-2</v>
      </c>
      <c r="P13" s="14">
        <v>5.2845471295263697E-8</v>
      </c>
      <c r="Q13" s="2">
        <v>0.66090000000000004</v>
      </c>
      <c r="R13" s="39">
        <v>1.3136999580000001E-3</v>
      </c>
    </row>
    <row r="14" spans="1:18" x14ac:dyDescent="0.35">
      <c r="A14" t="s">
        <v>59</v>
      </c>
      <c r="B14" t="s">
        <v>81</v>
      </c>
      <c r="C14">
        <v>2</v>
      </c>
      <c r="D14">
        <v>57908816</v>
      </c>
      <c r="E14" s="6" t="s">
        <v>82</v>
      </c>
      <c r="F14" t="s">
        <v>64</v>
      </c>
      <c r="G14" s="43">
        <v>0.26123380000000002</v>
      </c>
      <c r="H14" s="2">
        <v>5.2773899999999999E-2</v>
      </c>
      <c r="I14" s="4">
        <v>7.4190000000000005E-7</v>
      </c>
      <c r="J14" s="12">
        <v>2.5313628000000001E-2</v>
      </c>
      <c r="K14" s="2">
        <v>0.16393203255285799</v>
      </c>
      <c r="L14" s="2">
        <v>0.16545352785242201</v>
      </c>
      <c r="M14" s="12">
        <v>0.32067455439399001</v>
      </c>
      <c r="N14" s="2">
        <v>0.27225440307287702</v>
      </c>
      <c r="O14" s="2">
        <v>5.5682331757500099E-2</v>
      </c>
      <c r="P14" s="14">
        <v>1.1850435753547E-6</v>
      </c>
      <c r="Q14" s="2">
        <v>0.53490000000000004</v>
      </c>
      <c r="R14" s="2">
        <v>5.11104661538462E-2</v>
      </c>
    </row>
    <row r="15" spans="1:18" x14ac:dyDescent="0.35">
      <c r="A15" t="s">
        <v>59</v>
      </c>
      <c r="B15" t="s">
        <v>83</v>
      </c>
      <c r="C15">
        <v>1</v>
      </c>
      <c r="D15">
        <v>87835106</v>
      </c>
      <c r="E15" s="6"/>
      <c r="G15" s="43">
        <v>-0.19405800000000001</v>
      </c>
      <c r="H15" s="2">
        <v>3.9596399999999997E-2</v>
      </c>
      <c r="I15" s="4">
        <v>9.540000000000001E-7</v>
      </c>
      <c r="J15" s="12">
        <v>2.9946441599999998E-2</v>
      </c>
      <c r="K15" s="2">
        <v>-0.14966968984302401</v>
      </c>
      <c r="L15" s="2">
        <v>0.17184005045898401</v>
      </c>
      <c r="M15" s="12">
        <v>0.38258980774423201</v>
      </c>
      <c r="N15" s="2">
        <v>-0.19654694655518601</v>
      </c>
      <c r="O15" s="2">
        <v>4.0691380428948203E-2</v>
      </c>
      <c r="P15" s="14">
        <v>1.5855581501081E-6</v>
      </c>
      <c r="Q15" s="2">
        <v>0.79069999999999996</v>
      </c>
      <c r="R15" s="2">
        <v>0.27581131456310698</v>
      </c>
    </row>
    <row r="16" spans="1:18" x14ac:dyDescent="0.35">
      <c r="A16" t="s">
        <v>59</v>
      </c>
      <c r="B16" t="s">
        <v>84</v>
      </c>
      <c r="C16">
        <v>6</v>
      </c>
      <c r="D16">
        <v>63635544</v>
      </c>
      <c r="E16" s="6" t="s">
        <v>85</v>
      </c>
      <c r="F16" t="s">
        <v>44</v>
      </c>
      <c r="G16" s="43">
        <v>-0.25112990000000002</v>
      </c>
      <c r="H16" s="2">
        <v>5.1194099999999999E-2</v>
      </c>
      <c r="I16" s="4">
        <v>9.3210000000000004E-7</v>
      </c>
      <c r="J16" s="12">
        <v>2.9946441599999998E-2</v>
      </c>
      <c r="K16" s="2">
        <v>-0.19635651489086001</v>
      </c>
      <c r="L16" s="2">
        <v>0.108959656084545</v>
      </c>
      <c r="M16" s="12">
        <v>7.1399161325685301E-2</v>
      </c>
      <c r="N16" s="2">
        <v>-0.26664679916775103</v>
      </c>
      <c r="O16" s="2">
        <v>5.7993934127417802E-2</v>
      </c>
      <c r="P16" s="14">
        <v>4.8215878008581599E-6</v>
      </c>
      <c r="Q16" s="2">
        <v>0.56899999999999995</v>
      </c>
      <c r="R16" s="2">
        <v>0.14339833363636401</v>
      </c>
    </row>
    <row r="17" spans="1:18" x14ac:dyDescent="0.35">
      <c r="A17" t="s">
        <v>59</v>
      </c>
      <c r="B17" t="s">
        <v>86</v>
      </c>
      <c r="C17">
        <v>9</v>
      </c>
      <c r="D17">
        <v>97736136</v>
      </c>
      <c r="E17" s="6"/>
      <c r="G17" s="43">
        <v>-1.6710096000000001</v>
      </c>
      <c r="H17" s="2">
        <v>0.35512300000000002</v>
      </c>
      <c r="I17" s="4">
        <v>2.5330000000000001E-6</v>
      </c>
      <c r="J17" s="12">
        <v>4.7552719047618999E-2</v>
      </c>
      <c r="K17" s="2">
        <v>-1.9085051449700701</v>
      </c>
      <c r="L17" s="2">
        <v>0.936208245718813</v>
      </c>
      <c r="M17" s="12">
        <v>4.15502956600554E-2</v>
      </c>
      <c r="N17" s="2">
        <v>-1.6310947120841199</v>
      </c>
      <c r="O17" s="2">
        <v>0.38380660611190498</v>
      </c>
      <c r="P17" s="14">
        <v>2.3327221915144401E-5</v>
      </c>
      <c r="Q17" s="2">
        <v>0.78400000000000003</v>
      </c>
      <c r="R17" s="2">
        <v>5.2809076902439002E-2</v>
      </c>
    </row>
    <row r="18" spans="1:18" x14ac:dyDescent="0.35">
      <c r="A18" t="s">
        <v>59</v>
      </c>
      <c r="B18" t="s">
        <v>87</v>
      </c>
      <c r="C18">
        <v>12</v>
      </c>
      <c r="D18">
        <v>131692825</v>
      </c>
      <c r="E18" s="6"/>
      <c r="G18" s="43">
        <v>-0.22491710000000001</v>
      </c>
      <c r="H18" s="2">
        <v>3.4348200000000002E-2</v>
      </c>
      <c r="I18" s="4">
        <v>6.4010000000000002E-8</v>
      </c>
      <c r="J18" s="13">
        <v>2.28600588E-5</v>
      </c>
      <c r="K18" s="2">
        <v>-0.12540881996714401</v>
      </c>
      <c r="L18" s="2">
        <v>9.6728625508679306E-2</v>
      </c>
      <c r="M18" s="12">
        <v>0.19403463272451099</v>
      </c>
      <c r="N18" s="2">
        <v>-0.239275050970537</v>
      </c>
      <c r="O18" s="2">
        <v>3.6742797085250203E-2</v>
      </c>
      <c r="P18" s="14">
        <v>1.2499390835783901E-10</v>
      </c>
      <c r="Q18" s="2">
        <v>0.27110000000000001</v>
      </c>
      <c r="R18" s="39">
        <v>2.6682078E-4</v>
      </c>
    </row>
    <row r="19" spans="1:18" x14ac:dyDescent="0.35">
      <c r="A19" t="s">
        <v>59</v>
      </c>
      <c r="B19" t="s">
        <v>88</v>
      </c>
      <c r="C19">
        <v>3</v>
      </c>
      <c r="D19">
        <v>4680654</v>
      </c>
      <c r="E19" s="6" t="s">
        <v>89</v>
      </c>
      <c r="F19" t="s">
        <v>64</v>
      </c>
      <c r="G19" s="43">
        <v>-0.17760719999999999</v>
      </c>
      <c r="H19" s="2">
        <v>3.3259299999999999E-2</v>
      </c>
      <c r="I19" s="4">
        <v>9.2910000000000003E-8</v>
      </c>
      <c r="J19" s="12">
        <v>6.0760043E-3</v>
      </c>
      <c r="K19" s="2">
        <v>-0.11065376791334</v>
      </c>
      <c r="L19" s="2">
        <v>0.102801302625272</v>
      </c>
      <c r="M19" s="12">
        <v>0.28072372366111598</v>
      </c>
      <c r="N19" s="2">
        <v>-0.18543460328282199</v>
      </c>
      <c r="O19" s="2">
        <v>3.5149738435908198E-2</v>
      </c>
      <c r="P19" s="14">
        <v>1.64708027619793E-7</v>
      </c>
      <c r="Q19" s="2">
        <v>0.49130000000000001</v>
      </c>
      <c r="R19" s="39">
        <v>1.39617183545455E-3</v>
      </c>
    </row>
    <row r="20" spans="1:18" x14ac:dyDescent="0.35">
      <c r="A20" t="s">
        <v>59</v>
      </c>
      <c r="B20" t="s">
        <v>90</v>
      </c>
      <c r="C20">
        <v>17</v>
      </c>
      <c r="D20">
        <v>55444314</v>
      </c>
      <c r="E20" s="6"/>
      <c r="G20" s="43">
        <v>-0.28188489999999999</v>
      </c>
      <c r="H20" s="2">
        <v>4.6817600000000001E-2</v>
      </c>
      <c r="I20" s="4">
        <v>1.734E-9</v>
      </c>
      <c r="J20" s="14">
        <v>3.4019345999999998E-4</v>
      </c>
      <c r="K20" s="2">
        <v>-0.185672631702644</v>
      </c>
      <c r="L20" s="2">
        <v>0.112137497409564</v>
      </c>
      <c r="M20" s="12">
        <v>9.7480331792293706E-2</v>
      </c>
      <c r="N20" s="2">
        <v>-0.30219570887106301</v>
      </c>
      <c r="O20" s="2">
        <v>5.1522808227644303E-2</v>
      </c>
      <c r="P20" s="14">
        <v>6.3013631586268399E-9</v>
      </c>
      <c r="Q20" s="2">
        <v>0.34510000000000002</v>
      </c>
      <c r="R20" s="39">
        <v>8.3747718350000002E-4</v>
      </c>
    </row>
    <row r="21" spans="1:18" x14ac:dyDescent="0.35">
      <c r="A21" t="s">
        <v>59</v>
      </c>
      <c r="B21" t="s">
        <v>91</v>
      </c>
      <c r="C21">
        <v>2</v>
      </c>
      <c r="D21">
        <v>11775621</v>
      </c>
      <c r="E21" s="6" t="s">
        <v>92</v>
      </c>
      <c r="G21" s="43">
        <v>0.27576719999999999</v>
      </c>
      <c r="H21" s="2">
        <v>5.8617799999999998E-2</v>
      </c>
      <c r="I21" s="4">
        <v>2.5450000000000002E-6</v>
      </c>
      <c r="J21" s="12">
        <v>4.7552719047618999E-2</v>
      </c>
      <c r="K21" s="2">
        <v>0.35691674093139503</v>
      </c>
      <c r="L21" s="2">
        <v>0.16160067266219899</v>
      </c>
      <c r="M21" s="12">
        <v>2.73309337669729E-2</v>
      </c>
      <c r="N21" s="2">
        <v>0.26347221372311702</v>
      </c>
      <c r="O21" s="2">
        <v>6.2901865102308496E-2</v>
      </c>
      <c r="P21" s="14">
        <v>3.0432303993641701E-5</v>
      </c>
      <c r="Q21" s="2">
        <v>0.59</v>
      </c>
      <c r="R21" s="2">
        <v>2.7940844268E-2</v>
      </c>
    </row>
    <row r="22" spans="1:18" x14ac:dyDescent="0.35">
      <c r="A22" t="s">
        <v>59</v>
      </c>
      <c r="B22" t="s">
        <v>93</v>
      </c>
      <c r="C22">
        <v>5</v>
      </c>
      <c r="D22">
        <v>115231877</v>
      </c>
      <c r="E22" s="6" t="s">
        <v>94</v>
      </c>
      <c r="F22" t="s">
        <v>95</v>
      </c>
      <c r="G22" s="43">
        <v>-0.1686909</v>
      </c>
      <c r="H22" s="2">
        <v>3.3129400000000003E-2</v>
      </c>
      <c r="I22" s="4">
        <v>3.545E-7</v>
      </c>
      <c r="J22" s="12">
        <v>1.4007966E-2</v>
      </c>
      <c r="K22" s="2">
        <v>-0.20963263053523201</v>
      </c>
      <c r="L22" s="2">
        <v>7.7580140958866894E-2</v>
      </c>
      <c r="M22" s="12">
        <v>7.0466704204169501E-3</v>
      </c>
      <c r="N22" s="2">
        <v>-0.15955966676743599</v>
      </c>
      <c r="O22" s="2">
        <v>3.6638002435592301E-2</v>
      </c>
      <c r="P22" s="14">
        <v>1.4647329345186299E-5</v>
      </c>
      <c r="Q22" s="2">
        <v>0.5595</v>
      </c>
      <c r="R22" s="2">
        <v>3.4781994535714303E-2</v>
      </c>
    </row>
    <row r="23" spans="1:18" x14ac:dyDescent="0.35">
      <c r="A23" t="s">
        <v>59</v>
      </c>
      <c r="B23" t="s">
        <v>96</v>
      </c>
      <c r="C23">
        <v>20</v>
      </c>
      <c r="D23">
        <v>32359711</v>
      </c>
      <c r="E23" s="6" t="s">
        <v>97</v>
      </c>
      <c r="F23" t="s">
        <v>72</v>
      </c>
      <c r="G23" s="43">
        <v>0.25624659999999999</v>
      </c>
      <c r="H23" s="2">
        <v>5.3471400000000002E-2</v>
      </c>
      <c r="I23" s="4">
        <v>1.649E-6</v>
      </c>
      <c r="J23" s="12">
        <v>3.9722704705882399E-2</v>
      </c>
      <c r="K23" s="2">
        <v>0.37323643049160699</v>
      </c>
      <c r="L23" s="2">
        <v>0.16534032035330101</v>
      </c>
      <c r="M23" s="12">
        <v>2.4128743134359299E-2</v>
      </c>
      <c r="N23" s="2">
        <v>0.24258160029937301</v>
      </c>
      <c r="O23" s="2">
        <v>5.6508040982032402E-2</v>
      </c>
      <c r="P23" s="14">
        <v>1.93039139443563E-5</v>
      </c>
      <c r="Q23" s="2">
        <v>0.4546</v>
      </c>
      <c r="R23" s="2">
        <v>0.23561518655660399</v>
      </c>
    </row>
    <row r="24" spans="1:18" x14ac:dyDescent="0.35">
      <c r="A24" t="s">
        <v>59</v>
      </c>
      <c r="B24" t="s">
        <v>98</v>
      </c>
      <c r="C24">
        <v>20</v>
      </c>
      <c r="D24">
        <v>4930021</v>
      </c>
      <c r="E24" s="6" t="s">
        <v>99</v>
      </c>
      <c r="F24" t="s">
        <v>11</v>
      </c>
      <c r="G24" s="43">
        <v>0.23082739999999999</v>
      </c>
      <c r="H24" s="2">
        <v>4.8032999999999999E-2</v>
      </c>
      <c r="I24" s="4">
        <v>1.5430000000000001E-6</v>
      </c>
      <c r="J24" s="12">
        <v>3.9722704705882399E-2</v>
      </c>
      <c r="K24" s="2">
        <v>0.335968111969565</v>
      </c>
      <c r="L24" s="2">
        <v>0.135290550537007</v>
      </c>
      <c r="M24" s="12">
        <v>1.3188272990155001E-2</v>
      </c>
      <c r="N24" s="2">
        <v>0.21566279342585801</v>
      </c>
      <c r="O24" s="2">
        <v>5.13803468888323E-2</v>
      </c>
      <c r="P24" s="14">
        <v>2.93016658497539E-5</v>
      </c>
      <c r="Q24" s="2">
        <v>0.40579999999999999</v>
      </c>
      <c r="R24" s="2">
        <v>5.9335209260869597E-2</v>
      </c>
    </row>
    <row r="25" spans="1:18" x14ac:dyDescent="0.35">
      <c r="A25" t="s">
        <v>59</v>
      </c>
      <c r="B25" t="s">
        <v>100</v>
      </c>
      <c r="C25">
        <v>6</v>
      </c>
      <c r="D25">
        <v>30491763</v>
      </c>
      <c r="E25" s="6" t="s">
        <v>101</v>
      </c>
      <c r="G25" s="43">
        <v>0.21296229999999999</v>
      </c>
      <c r="H25" s="2">
        <v>3.8621500000000003E-2</v>
      </c>
      <c r="I25" s="4">
        <v>3.5059999999999998E-8</v>
      </c>
      <c r="J25" s="12">
        <v>2.50124414545455E-3</v>
      </c>
      <c r="K25" s="2">
        <v>0.22314777966168001</v>
      </c>
      <c r="L25" s="2">
        <v>0.116624551370409</v>
      </c>
      <c r="M25" s="12">
        <v>5.5667665953485199E-2</v>
      </c>
      <c r="N25" s="2">
        <v>0.21170766004092301</v>
      </c>
      <c r="O25" s="2">
        <v>4.0931038904616301E-2</v>
      </c>
      <c r="P25" s="14">
        <v>2.8277398557212601E-7</v>
      </c>
      <c r="Q25" s="2">
        <v>0.92630000000000001</v>
      </c>
      <c r="R25" s="39">
        <v>5.0256478679999998E-4</v>
      </c>
    </row>
    <row r="26" spans="1:18" x14ac:dyDescent="0.35">
      <c r="A26" t="s">
        <v>59</v>
      </c>
      <c r="B26" t="s">
        <v>102</v>
      </c>
      <c r="C26">
        <v>7</v>
      </c>
      <c r="D26">
        <v>36456313</v>
      </c>
      <c r="E26" s="6"/>
      <c r="G26" s="43">
        <v>0.16691800000000001</v>
      </c>
      <c r="H26" s="2">
        <v>3.4892899999999998E-2</v>
      </c>
      <c r="I26" s="4">
        <v>1.7209999999999999E-6</v>
      </c>
      <c r="J26" s="12">
        <v>3.9722704705882399E-2</v>
      </c>
      <c r="K26" s="2">
        <v>9.7390061375006595E-2</v>
      </c>
      <c r="L26" s="2">
        <v>9.7544807512984305E-2</v>
      </c>
      <c r="M26" s="12">
        <v>0.31697800641207402</v>
      </c>
      <c r="N26" s="2">
        <v>0.17712009833727399</v>
      </c>
      <c r="O26" s="2">
        <v>3.7365275747993899E-2</v>
      </c>
      <c r="P26" s="14">
        <v>2.4526519118967902E-6</v>
      </c>
      <c r="Q26" s="2">
        <v>0.44529999999999997</v>
      </c>
      <c r="R26" s="2">
        <v>8.5352753714285703E-2</v>
      </c>
    </row>
    <row r="27" spans="1:18" x14ac:dyDescent="0.35">
      <c r="A27" t="s">
        <v>59</v>
      </c>
      <c r="B27" t="s">
        <v>31</v>
      </c>
      <c r="C27">
        <v>7</v>
      </c>
      <c r="D27">
        <v>70787462</v>
      </c>
      <c r="E27" s="6" t="s">
        <v>32</v>
      </c>
      <c r="G27" s="43">
        <v>-0.3642822</v>
      </c>
      <c r="H27" s="2">
        <v>7.6608599999999999E-2</v>
      </c>
      <c r="I27" s="4">
        <v>1.9829999999999999E-6</v>
      </c>
      <c r="J27" s="12">
        <v>4.3466984444444398E-2</v>
      </c>
      <c r="K27" s="2">
        <v>-0.15729316309487201</v>
      </c>
      <c r="L27" s="2">
        <v>0.221550610141902</v>
      </c>
      <c r="M27" s="12">
        <v>0.47654792223529502</v>
      </c>
      <c r="N27" s="2">
        <v>-0.39239212457108702</v>
      </c>
      <c r="O27" s="2">
        <v>8.1644990576748594E-2</v>
      </c>
      <c r="P27" s="14">
        <v>1.7834578304159199E-6</v>
      </c>
      <c r="Q27" s="2">
        <v>0.31940000000000002</v>
      </c>
      <c r="R27" s="2">
        <v>5.11104661538462E-2</v>
      </c>
    </row>
    <row r="28" spans="1:18" x14ac:dyDescent="0.35">
      <c r="A28" t="s">
        <v>59</v>
      </c>
      <c r="B28" t="s">
        <v>103</v>
      </c>
      <c r="C28">
        <v>6</v>
      </c>
      <c r="D28">
        <v>139028453</v>
      </c>
      <c r="E28" s="6" t="s">
        <v>104</v>
      </c>
      <c r="F28" t="s">
        <v>44</v>
      </c>
      <c r="G28" s="43">
        <v>-0.1722957</v>
      </c>
      <c r="H28" s="2">
        <v>3.27468E-2</v>
      </c>
      <c r="I28" s="4">
        <v>1.4289999999999999E-7</v>
      </c>
      <c r="J28" s="12">
        <v>8.0101574285714305E-3</v>
      </c>
      <c r="K28" s="2">
        <v>-6.7759199327440206E-2</v>
      </c>
      <c r="L28" s="2">
        <v>0.115004179484167</v>
      </c>
      <c r="M28" s="12">
        <v>0.5546265639254</v>
      </c>
      <c r="N28" s="2">
        <v>-0.18151927497640699</v>
      </c>
      <c r="O28" s="2">
        <v>3.4160951799523998E-2</v>
      </c>
      <c r="P28" s="14">
        <v>1.3462361012482901E-7</v>
      </c>
      <c r="Q28" s="2">
        <v>0.34300000000000003</v>
      </c>
      <c r="R28" s="2">
        <v>5.11104661538462E-2</v>
      </c>
    </row>
    <row r="29" spans="1:18" x14ac:dyDescent="0.35">
      <c r="A29" t="s">
        <v>59</v>
      </c>
      <c r="B29" t="s">
        <v>105</v>
      </c>
      <c r="C29">
        <v>10</v>
      </c>
      <c r="D29">
        <v>14522284</v>
      </c>
      <c r="E29" s="6" t="s">
        <v>106</v>
      </c>
      <c r="G29" s="43">
        <v>-0.17971239999999999</v>
      </c>
      <c r="H29" s="2">
        <v>3.7864700000000001E-2</v>
      </c>
      <c r="I29" s="4">
        <v>2.0729999999999999E-6</v>
      </c>
      <c r="J29" s="12">
        <v>4.3863953684210498E-2</v>
      </c>
      <c r="K29" s="2">
        <v>-0.24262362921484201</v>
      </c>
      <c r="L29" s="2">
        <v>0.121254679959308</v>
      </c>
      <c r="M29" s="12">
        <v>4.5430646538743902E-2</v>
      </c>
      <c r="N29" s="2">
        <v>-0.172914741507078</v>
      </c>
      <c r="O29" s="2">
        <v>3.9857875038429601E-2</v>
      </c>
      <c r="P29" s="14">
        <v>1.5783636454146501E-5</v>
      </c>
      <c r="Q29" s="2">
        <v>0.58499999999999996</v>
      </c>
      <c r="R29" s="2">
        <v>0.111294229090909</v>
      </c>
    </row>
    <row r="30" spans="1:18" x14ac:dyDescent="0.35">
      <c r="A30" t="s">
        <v>107</v>
      </c>
      <c r="B30" t="s">
        <v>108</v>
      </c>
      <c r="C30">
        <v>1</v>
      </c>
      <c r="D30">
        <v>198087871</v>
      </c>
      <c r="E30" s="6"/>
      <c r="G30" s="43">
        <v>-5.4525900000000002E-2</v>
      </c>
      <c r="H30" s="2">
        <v>1.0137500000000001E-2</v>
      </c>
      <c r="I30" s="4">
        <v>7.5059999999999998E-8</v>
      </c>
      <c r="J30" s="12">
        <v>1.96346952E-2</v>
      </c>
      <c r="K30" s="2">
        <v>-3.9909888981938001E-2</v>
      </c>
      <c r="L30" s="2">
        <v>1.95261367936569E-2</v>
      </c>
      <c r="M30" s="12">
        <v>3.17234667278719E-2</v>
      </c>
      <c r="N30" s="2">
        <v>-5.9919419955863099E-2</v>
      </c>
      <c r="O30" s="2">
        <v>1.1861408907489501E-2</v>
      </c>
      <c r="P30" s="14">
        <v>5.3166586395354699E-7</v>
      </c>
      <c r="Q30" s="2">
        <v>0.38109999999999999</v>
      </c>
      <c r="R30" s="2">
        <v>3.2866041960000002E-2</v>
      </c>
    </row>
    <row r="31" spans="1:18" x14ac:dyDescent="0.35">
      <c r="A31" t="s">
        <v>107</v>
      </c>
      <c r="B31" t="s">
        <v>109</v>
      </c>
      <c r="C31">
        <v>10</v>
      </c>
      <c r="D31">
        <v>119251591</v>
      </c>
      <c r="E31" s="6" t="s">
        <v>110</v>
      </c>
      <c r="F31" t="s">
        <v>64</v>
      </c>
      <c r="G31" s="43">
        <v>-6.5465300000000004E-2</v>
      </c>
      <c r="H31" s="2">
        <v>1.1413100000000001E-2</v>
      </c>
      <c r="I31" s="4">
        <v>9.6940000000000006E-9</v>
      </c>
      <c r="J31" s="12">
        <v>3.80373172E-3</v>
      </c>
      <c r="K31" s="2">
        <v>-5.1075659218687203E-2</v>
      </c>
      <c r="L31" s="2">
        <v>2.2695621423716499E-2</v>
      </c>
      <c r="M31" s="12">
        <v>1.7771219583883498E-2</v>
      </c>
      <c r="N31" s="2">
        <v>-7.0335916210579094E-2</v>
      </c>
      <c r="O31" s="2">
        <v>1.3204093337307999E-2</v>
      </c>
      <c r="P31" s="14">
        <v>1.27332716793059E-7</v>
      </c>
      <c r="Q31" s="2">
        <v>0.4632</v>
      </c>
      <c r="R31" s="2">
        <v>1.403163396E-2</v>
      </c>
    </row>
    <row r="32" spans="1:18" ht="15" thickBot="1" x14ac:dyDescent="0.4">
      <c r="A32" s="7" t="s">
        <v>107</v>
      </c>
      <c r="B32" s="7" t="s">
        <v>111</v>
      </c>
      <c r="C32" s="7">
        <v>8</v>
      </c>
      <c r="D32" s="7">
        <v>51014233</v>
      </c>
      <c r="E32" s="8" t="s">
        <v>112</v>
      </c>
      <c r="F32" s="7" t="s">
        <v>44</v>
      </c>
      <c r="G32" s="44">
        <v>-7.3495500000000005E-2</v>
      </c>
      <c r="H32" s="9">
        <v>1.40605E-2</v>
      </c>
      <c r="I32" s="10">
        <v>1.7219999999999999E-7</v>
      </c>
      <c r="J32" s="15">
        <v>3.3783918000000003E-2</v>
      </c>
      <c r="K32" s="9">
        <v>-5.9293876447052002E-2</v>
      </c>
      <c r="L32" s="9">
        <v>3.3937925407995201E-2</v>
      </c>
      <c r="M32" s="15">
        <v>6.75208880087175E-2</v>
      </c>
      <c r="N32" s="9">
        <v>-7.6438279630335199E-2</v>
      </c>
      <c r="O32" s="9">
        <v>1.54487357235656E-2</v>
      </c>
      <c r="P32" s="16">
        <v>8.9588841761960999E-7</v>
      </c>
      <c r="Q32" s="9">
        <v>0.64570000000000005</v>
      </c>
      <c r="R32" s="9">
        <v>1.9619174999999999E-2</v>
      </c>
    </row>
    <row r="33" ht="15" thickTop="1" x14ac:dyDescent="0.35"/>
  </sheetData>
  <mergeCells count="4">
    <mergeCell ref="K2:M2"/>
    <mergeCell ref="N2:P2"/>
    <mergeCell ref="A1:Q1"/>
    <mergeCell ref="G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12B8E-13E0-4BAA-853B-11256C70B9C1}">
  <dimension ref="A1:K236"/>
  <sheetViews>
    <sheetView workbookViewId="0">
      <selection activeCell="A4" sqref="A4"/>
    </sheetView>
  </sheetViews>
  <sheetFormatPr defaultColWidth="8.81640625" defaultRowHeight="14.5" x14ac:dyDescent="0.35"/>
  <cols>
    <col min="1" max="1" width="23.1796875" customWidth="1"/>
    <col min="2" max="2" width="10.453125" customWidth="1"/>
    <col min="3" max="3" width="13.81640625" bestFit="1" customWidth="1"/>
    <col min="5" max="5" width="11.453125" customWidth="1"/>
    <col min="6" max="6" width="13.453125" customWidth="1"/>
    <col min="7" max="8" width="8.81640625" style="2"/>
    <col min="9" max="9" width="15.1796875" style="39" customWidth="1"/>
    <col min="10" max="10" width="15.453125" style="39" customWidth="1"/>
  </cols>
  <sheetData>
    <row r="1" spans="1:10" x14ac:dyDescent="0.35">
      <c r="A1" s="45" t="s">
        <v>390</v>
      </c>
    </row>
    <row r="2" spans="1:10" ht="15.5" thickTop="1" thickBot="1" x14ac:dyDescent="0.4">
      <c r="A2" s="17" t="s">
        <v>113</v>
      </c>
      <c r="B2" s="29" t="s">
        <v>1</v>
      </c>
      <c r="C2" s="27" t="s">
        <v>114</v>
      </c>
      <c r="D2" s="28" t="s">
        <v>115</v>
      </c>
      <c r="E2" s="28" t="s">
        <v>116</v>
      </c>
      <c r="F2" s="28" t="s">
        <v>0</v>
      </c>
      <c r="G2" s="18" t="s">
        <v>117</v>
      </c>
      <c r="H2" s="18" t="s">
        <v>118</v>
      </c>
      <c r="I2" s="40" t="s">
        <v>119</v>
      </c>
      <c r="J2" s="41" t="s">
        <v>8</v>
      </c>
    </row>
    <row r="3" spans="1:10" ht="15" thickTop="1" x14ac:dyDescent="0.35">
      <c r="A3" t="s">
        <v>120</v>
      </c>
      <c r="B3">
        <v>1</v>
      </c>
      <c r="C3">
        <v>86779567</v>
      </c>
      <c r="D3" t="s">
        <v>121</v>
      </c>
      <c r="E3" t="s">
        <v>122</v>
      </c>
      <c r="F3" t="s">
        <v>83</v>
      </c>
      <c r="G3" s="2">
        <v>0.40219700000000003</v>
      </c>
      <c r="H3" s="2">
        <v>8.5518800000000006E-2</v>
      </c>
      <c r="I3" s="4">
        <v>3.17934E-6</v>
      </c>
      <c r="J3" s="39">
        <v>1.6473499999999999E-3</v>
      </c>
    </row>
    <row r="4" spans="1:10" x14ac:dyDescent="0.35">
      <c r="A4" t="s">
        <v>123</v>
      </c>
      <c r="B4">
        <v>1</v>
      </c>
      <c r="C4">
        <v>87193959</v>
      </c>
      <c r="D4" t="s">
        <v>121</v>
      </c>
      <c r="E4" t="s">
        <v>124</v>
      </c>
      <c r="F4" t="s">
        <v>83</v>
      </c>
      <c r="G4" s="2">
        <v>0.36135</v>
      </c>
      <c r="H4" s="2">
        <v>7.9864900000000003E-2</v>
      </c>
      <c r="I4" s="4">
        <v>7.2907899999999999E-6</v>
      </c>
      <c r="J4" s="39">
        <v>3.3995399999999999E-3</v>
      </c>
    </row>
    <row r="5" spans="1:10" x14ac:dyDescent="0.35">
      <c r="A5" t="s">
        <v>125</v>
      </c>
      <c r="B5">
        <v>1</v>
      </c>
      <c r="C5">
        <v>87768807</v>
      </c>
      <c r="D5" t="s">
        <v>122</v>
      </c>
      <c r="E5" t="s">
        <v>121</v>
      </c>
      <c r="F5" t="s">
        <v>83</v>
      </c>
      <c r="G5" s="2">
        <v>0.43777199999999999</v>
      </c>
      <c r="H5" s="2">
        <v>7.1936899999999998E-2</v>
      </c>
      <c r="I5" s="4">
        <v>2.0634700000000001E-9</v>
      </c>
      <c r="J5" s="4">
        <v>2.0798800000000001E-6</v>
      </c>
    </row>
    <row r="6" spans="1:10" x14ac:dyDescent="0.35">
      <c r="A6" t="s">
        <v>126</v>
      </c>
      <c r="B6">
        <v>1</v>
      </c>
      <c r="C6">
        <v>88224281</v>
      </c>
      <c r="D6" t="s">
        <v>127</v>
      </c>
      <c r="E6" t="s">
        <v>121</v>
      </c>
      <c r="F6" t="s">
        <v>83</v>
      </c>
      <c r="G6" s="2">
        <v>0.31540200000000002</v>
      </c>
      <c r="H6" s="2">
        <v>8.0178399999999997E-2</v>
      </c>
      <c r="I6" s="4">
        <v>9.3337600000000006E-5</v>
      </c>
      <c r="J6" s="39">
        <v>2.8650800000000001E-2</v>
      </c>
    </row>
    <row r="7" spans="1:10" x14ac:dyDescent="0.35">
      <c r="A7" t="s">
        <v>128</v>
      </c>
      <c r="B7">
        <v>1</v>
      </c>
      <c r="C7">
        <v>88394777</v>
      </c>
      <c r="D7" t="s">
        <v>124</v>
      </c>
      <c r="E7" t="s">
        <v>121</v>
      </c>
      <c r="F7" t="s">
        <v>83</v>
      </c>
      <c r="G7" s="2">
        <v>0.48306199999999999</v>
      </c>
      <c r="H7" s="2">
        <v>9.5681600000000006E-2</v>
      </c>
      <c r="I7" s="4">
        <v>5.8989500000000003E-7</v>
      </c>
      <c r="J7" s="39">
        <v>3.68923E-4</v>
      </c>
    </row>
    <row r="8" spans="1:10" x14ac:dyDescent="0.35">
      <c r="A8" t="s">
        <v>129</v>
      </c>
      <c r="B8">
        <v>1</v>
      </c>
      <c r="C8">
        <v>88507883</v>
      </c>
      <c r="D8" t="s">
        <v>122</v>
      </c>
      <c r="E8" t="s">
        <v>127</v>
      </c>
      <c r="F8" t="s">
        <v>83</v>
      </c>
      <c r="G8" s="2">
        <v>0.52341899999999997</v>
      </c>
      <c r="H8" s="2">
        <v>0.104532</v>
      </c>
      <c r="I8" s="4">
        <v>7.2553600000000002E-7</v>
      </c>
      <c r="J8" s="39">
        <v>4.4403599999999997E-4</v>
      </c>
    </row>
    <row r="9" spans="1:10" x14ac:dyDescent="0.35">
      <c r="A9" t="s">
        <v>130</v>
      </c>
      <c r="B9">
        <v>1</v>
      </c>
      <c r="C9">
        <v>88637532</v>
      </c>
      <c r="D9" t="s">
        <v>124</v>
      </c>
      <c r="E9" t="s">
        <v>127</v>
      </c>
      <c r="F9" t="s">
        <v>83</v>
      </c>
      <c r="G9" s="2">
        <v>0.4642</v>
      </c>
      <c r="H9" s="2">
        <v>9.49382E-2</v>
      </c>
      <c r="I9" s="4">
        <v>1.29759E-6</v>
      </c>
      <c r="J9" s="39">
        <v>7.4588300000000003E-4</v>
      </c>
    </row>
    <row r="10" spans="1:10" x14ac:dyDescent="0.35">
      <c r="A10" t="s">
        <v>131</v>
      </c>
      <c r="B10">
        <v>1</v>
      </c>
      <c r="C10">
        <v>88817987</v>
      </c>
      <c r="D10" t="s">
        <v>121</v>
      </c>
      <c r="E10" t="s">
        <v>122</v>
      </c>
      <c r="F10" t="s">
        <v>83</v>
      </c>
      <c r="G10" s="2">
        <v>0.28914200000000001</v>
      </c>
      <c r="H10" s="2">
        <v>7.5531500000000001E-2</v>
      </c>
      <c r="I10" s="39">
        <v>1.4260400000000001E-4</v>
      </c>
      <c r="J10" s="39">
        <v>3.9983400000000002E-2</v>
      </c>
    </row>
    <row r="11" spans="1:10" x14ac:dyDescent="0.35">
      <c r="A11" t="s">
        <v>132</v>
      </c>
      <c r="B11">
        <v>1</v>
      </c>
      <c r="C11">
        <v>88921501</v>
      </c>
      <c r="D11" t="s">
        <v>122</v>
      </c>
      <c r="E11" t="s">
        <v>121</v>
      </c>
      <c r="F11" t="s">
        <v>83</v>
      </c>
      <c r="G11" s="2">
        <v>0.37820100000000001</v>
      </c>
      <c r="H11" s="2">
        <v>8.8587100000000002E-2</v>
      </c>
      <c r="I11" s="4">
        <v>2.2772099999999998E-5</v>
      </c>
      <c r="J11" s="39">
        <v>9.0001200000000003E-3</v>
      </c>
    </row>
    <row r="12" spans="1:10" x14ac:dyDescent="0.35">
      <c r="A12" t="s">
        <v>133</v>
      </c>
      <c r="B12">
        <v>1</v>
      </c>
      <c r="C12">
        <v>89313972</v>
      </c>
      <c r="D12" t="s">
        <v>121</v>
      </c>
      <c r="E12" t="s">
        <v>124</v>
      </c>
      <c r="F12" t="s">
        <v>83</v>
      </c>
      <c r="G12" s="2">
        <v>3.6608800000000001</v>
      </c>
      <c r="H12" s="2">
        <v>0.23809900000000001</v>
      </c>
      <c r="I12" s="4">
        <v>2.8996600000000002E-45</v>
      </c>
      <c r="J12" s="4">
        <v>3.1684500000000001E-41</v>
      </c>
    </row>
    <row r="13" spans="1:10" x14ac:dyDescent="0.35">
      <c r="A13" t="s">
        <v>134</v>
      </c>
      <c r="B13">
        <v>1</v>
      </c>
      <c r="C13">
        <v>89323633</v>
      </c>
      <c r="D13" t="s">
        <v>124</v>
      </c>
      <c r="E13" t="s">
        <v>127</v>
      </c>
      <c r="F13" t="s">
        <v>83</v>
      </c>
      <c r="G13" s="2">
        <v>0.49440499999999998</v>
      </c>
      <c r="H13" s="2">
        <v>9.54208E-2</v>
      </c>
      <c r="I13" s="4">
        <v>3.0076600000000001E-7</v>
      </c>
      <c r="J13" s="39">
        <v>2.01232E-4</v>
      </c>
    </row>
    <row r="14" spans="1:10" x14ac:dyDescent="0.35">
      <c r="A14" t="s">
        <v>135</v>
      </c>
      <c r="B14">
        <v>1</v>
      </c>
      <c r="C14">
        <v>89344075</v>
      </c>
      <c r="D14" t="s">
        <v>136</v>
      </c>
      <c r="E14" t="s">
        <v>127</v>
      </c>
      <c r="F14" t="s">
        <v>83</v>
      </c>
      <c r="G14" s="2">
        <v>0.45067200000000002</v>
      </c>
      <c r="H14" s="2">
        <v>8.8648900000000003E-2</v>
      </c>
      <c r="I14" s="4">
        <v>4.9418499999999997E-7</v>
      </c>
      <c r="J14" s="39">
        <v>3.1469499999999998E-4</v>
      </c>
    </row>
    <row r="15" spans="1:10" x14ac:dyDescent="0.35">
      <c r="A15" t="s">
        <v>137</v>
      </c>
      <c r="B15">
        <v>1</v>
      </c>
      <c r="C15">
        <v>89749520</v>
      </c>
      <c r="D15" t="s">
        <v>124</v>
      </c>
      <c r="E15" t="s">
        <v>122</v>
      </c>
      <c r="F15" t="s">
        <v>83</v>
      </c>
      <c r="G15" s="2">
        <v>0.29275499999999999</v>
      </c>
      <c r="H15" s="2">
        <v>6.3767099999999993E-2</v>
      </c>
      <c r="I15" s="4">
        <v>5.36927E-6</v>
      </c>
      <c r="J15" s="39">
        <v>2.6059999999999998E-3</v>
      </c>
    </row>
    <row r="16" spans="1:10" x14ac:dyDescent="0.35">
      <c r="A16" t="s">
        <v>138</v>
      </c>
      <c r="B16">
        <v>1</v>
      </c>
      <c r="C16">
        <v>147588435</v>
      </c>
      <c r="D16" t="s">
        <v>124</v>
      </c>
      <c r="E16" t="s">
        <v>127</v>
      </c>
      <c r="F16" t="s">
        <v>9</v>
      </c>
      <c r="G16" s="2">
        <v>9.0711299999999995E-2</v>
      </c>
      <c r="H16" s="2">
        <v>2.3041800000000001E-2</v>
      </c>
      <c r="I16" s="4">
        <v>9.2186400000000002E-5</v>
      </c>
      <c r="J16" s="39">
        <v>2.8368399999999998E-2</v>
      </c>
    </row>
    <row r="17" spans="1:10" x14ac:dyDescent="0.35">
      <c r="A17" t="s">
        <v>139</v>
      </c>
      <c r="B17">
        <v>1</v>
      </c>
      <c r="C17">
        <v>156127612</v>
      </c>
      <c r="D17" t="s">
        <v>122</v>
      </c>
      <c r="E17" t="s">
        <v>121</v>
      </c>
      <c r="F17" t="s">
        <v>78</v>
      </c>
      <c r="G17" s="2">
        <v>0.221529</v>
      </c>
      <c r="H17" s="2">
        <v>2.01093E-2</v>
      </c>
      <c r="I17" s="4">
        <v>7.62768E-26</v>
      </c>
      <c r="J17" s="4">
        <v>3.4726399999999998E-22</v>
      </c>
    </row>
    <row r="18" spans="1:10" x14ac:dyDescent="0.35">
      <c r="A18" t="s">
        <v>140</v>
      </c>
      <c r="B18">
        <v>1</v>
      </c>
      <c r="C18">
        <v>156142545</v>
      </c>
      <c r="D18" t="s">
        <v>124</v>
      </c>
      <c r="E18" t="s">
        <v>121</v>
      </c>
      <c r="F18" t="s">
        <v>78</v>
      </c>
      <c r="G18" s="2">
        <v>0.102857</v>
      </c>
      <c r="H18" s="2">
        <v>2.1296499999999999E-2</v>
      </c>
      <c r="I18" s="4">
        <v>1.73469E-6</v>
      </c>
      <c r="J18" s="39">
        <v>9.6502000000000003E-4</v>
      </c>
    </row>
    <row r="19" spans="1:10" x14ac:dyDescent="0.35">
      <c r="A19" t="s">
        <v>141</v>
      </c>
      <c r="B19">
        <v>1</v>
      </c>
      <c r="C19">
        <v>156692275</v>
      </c>
      <c r="D19" t="s">
        <v>127</v>
      </c>
      <c r="E19" t="s">
        <v>124</v>
      </c>
      <c r="F19" t="s">
        <v>78</v>
      </c>
      <c r="G19" s="2">
        <v>9.6706200000000006E-2</v>
      </c>
      <c r="H19" s="2">
        <v>2.4485699999999999E-2</v>
      </c>
      <c r="I19" s="4">
        <v>8.7553199999999994E-5</v>
      </c>
      <c r="J19" s="39">
        <v>2.7225099999999999E-2</v>
      </c>
    </row>
    <row r="20" spans="1:10" x14ac:dyDescent="0.35">
      <c r="A20" t="s">
        <v>142</v>
      </c>
      <c r="B20">
        <v>1</v>
      </c>
      <c r="C20">
        <v>158040213</v>
      </c>
      <c r="D20" t="s">
        <v>121</v>
      </c>
      <c r="E20" t="s">
        <v>122</v>
      </c>
      <c r="F20" t="s">
        <v>78</v>
      </c>
      <c r="G20" s="2">
        <v>8.7901300000000002E-2</v>
      </c>
      <c r="H20" s="2">
        <v>2.30484E-2</v>
      </c>
      <c r="I20" s="39">
        <v>1.50929E-4</v>
      </c>
      <c r="J20" s="39">
        <v>4.1781600000000002E-2</v>
      </c>
    </row>
    <row r="21" spans="1:10" x14ac:dyDescent="0.35">
      <c r="A21" t="s">
        <v>143</v>
      </c>
      <c r="B21">
        <v>2</v>
      </c>
      <c r="C21">
        <v>12116713</v>
      </c>
      <c r="D21" t="s">
        <v>122</v>
      </c>
      <c r="E21" t="s">
        <v>124</v>
      </c>
      <c r="F21" t="s">
        <v>91</v>
      </c>
      <c r="G21" s="2">
        <v>0.29035899999999998</v>
      </c>
      <c r="H21" s="2">
        <v>7.0874400000000004E-2</v>
      </c>
      <c r="I21" s="4">
        <v>4.7602000000000003E-5</v>
      </c>
      <c r="J21" s="39">
        <v>1.6623700000000002E-2</v>
      </c>
    </row>
    <row r="22" spans="1:10" x14ac:dyDescent="0.35">
      <c r="A22" t="s">
        <v>144</v>
      </c>
      <c r="B22">
        <v>2</v>
      </c>
      <c r="C22">
        <v>24856535</v>
      </c>
      <c r="D22" t="s">
        <v>121</v>
      </c>
      <c r="E22" t="s">
        <v>122</v>
      </c>
      <c r="F22" t="s">
        <v>60</v>
      </c>
      <c r="G22" s="2">
        <v>0.192666</v>
      </c>
      <c r="H22" s="2">
        <v>3.8699999999999998E-2</v>
      </c>
      <c r="I22" s="4">
        <v>8.3741500000000001E-7</v>
      </c>
      <c r="J22" s="39">
        <v>5.0475100000000001E-4</v>
      </c>
    </row>
    <row r="23" spans="1:10" x14ac:dyDescent="0.35">
      <c r="A23" t="s">
        <v>145</v>
      </c>
      <c r="B23">
        <v>2</v>
      </c>
      <c r="C23">
        <v>56182005</v>
      </c>
      <c r="D23" t="s">
        <v>124</v>
      </c>
      <c r="E23" t="s">
        <v>127</v>
      </c>
      <c r="F23" t="s">
        <v>81</v>
      </c>
      <c r="G23" s="2">
        <v>0.30390600000000001</v>
      </c>
      <c r="H23" s="2">
        <v>7.0238900000000007E-2</v>
      </c>
      <c r="I23" s="4">
        <v>1.7706999999999998E-5</v>
      </c>
      <c r="J23" s="39">
        <v>7.2760200000000002E-3</v>
      </c>
    </row>
    <row r="24" spans="1:10" x14ac:dyDescent="0.35">
      <c r="A24" t="s">
        <v>146</v>
      </c>
      <c r="B24">
        <v>2</v>
      </c>
      <c r="C24">
        <v>57536243</v>
      </c>
      <c r="D24" t="s">
        <v>122</v>
      </c>
      <c r="E24" t="s">
        <v>121</v>
      </c>
      <c r="F24" t="s">
        <v>81</v>
      </c>
      <c r="G24" s="2">
        <v>8.5458099999999995E-2</v>
      </c>
      <c r="H24" s="2">
        <v>2.1846399999999998E-2</v>
      </c>
      <c r="I24" s="39">
        <v>1.0202800000000001E-4</v>
      </c>
      <c r="J24" s="39">
        <v>3.0750300000000001E-2</v>
      </c>
    </row>
    <row r="25" spans="1:10" x14ac:dyDescent="0.35">
      <c r="A25" t="s">
        <v>147</v>
      </c>
      <c r="B25">
        <v>2</v>
      </c>
      <c r="C25">
        <v>57911446</v>
      </c>
      <c r="D25" t="s">
        <v>121</v>
      </c>
      <c r="E25" t="s">
        <v>122</v>
      </c>
      <c r="F25" t="s">
        <v>81</v>
      </c>
      <c r="G25" s="2">
        <v>0.19983899999999999</v>
      </c>
      <c r="H25" s="2">
        <v>2.5168200000000002E-2</v>
      </c>
      <c r="I25" s="4">
        <v>9.8864700000000007E-15</v>
      </c>
      <c r="J25" s="4">
        <v>1.9487699999999999E-11</v>
      </c>
    </row>
    <row r="26" spans="1:10" x14ac:dyDescent="0.35">
      <c r="A26" t="s">
        <v>148</v>
      </c>
      <c r="B26">
        <v>2</v>
      </c>
      <c r="C26">
        <v>68947813</v>
      </c>
      <c r="D26" t="s">
        <v>122</v>
      </c>
      <c r="E26" t="s">
        <v>127</v>
      </c>
      <c r="F26" t="s">
        <v>61</v>
      </c>
      <c r="G26" s="2">
        <v>0.17391999999999999</v>
      </c>
      <c r="H26" s="2">
        <v>3.7482799999999997E-2</v>
      </c>
      <c r="I26" s="4">
        <v>4.2752299999999997E-6</v>
      </c>
      <c r="J26" s="39">
        <v>2.1361499999999999E-3</v>
      </c>
    </row>
    <row r="27" spans="1:10" x14ac:dyDescent="0.35">
      <c r="A27" t="s">
        <v>149</v>
      </c>
      <c r="B27">
        <v>2</v>
      </c>
      <c r="C27">
        <v>69612552</v>
      </c>
      <c r="D27" t="s">
        <v>127</v>
      </c>
      <c r="E27" t="s">
        <v>124</v>
      </c>
      <c r="F27" t="s">
        <v>61</v>
      </c>
      <c r="G27" s="2">
        <v>4.6563800000000002E-2</v>
      </c>
      <c r="H27" s="2">
        <v>1.23301E-2</v>
      </c>
      <c r="I27" s="39">
        <v>1.74816E-4</v>
      </c>
      <c r="J27" s="39">
        <v>4.6776999999999999E-2</v>
      </c>
    </row>
    <row r="28" spans="1:10" x14ac:dyDescent="0.35">
      <c r="A28" t="s">
        <v>150</v>
      </c>
      <c r="B28">
        <v>2</v>
      </c>
      <c r="C28">
        <v>70101900</v>
      </c>
      <c r="D28" t="s">
        <v>121</v>
      </c>
      <c r="E28" t="s">
        <v>151</v>
      </c>
      <c r="F28" t="s">
        <v>61</v>
      </c>
      <c r="G28" s="2">
        <v>0.172541</v>
      </c>
      <c r="H28" s="2">
        <v>3.7175199999999999E-2</v>
      </c>
      <c r="I28" s="4">
        <v>4.2495499999999998E-6</v>
      </c>
      <c r="J28" s="39">
        <v>2.1249099999999998E-3</v>
      </c>
    </row>
    <row r="29" spans="1:10" x14ac:dyDescent="0.35">
      <c r="A29" t="s">
        <v>152</v>
      </c>
      <c r="B29">
        <v>2</v>
      </c>
      <c r="C29">
        <v>70115683</v>
      </c>
      <c r="D29" t="s">
        <v>122</v>
      </c>
      <c r="E29" t="s">
        <v>121</v>
      </c>
      <c r="F29" t="s">
        <v>61</v>
      </c>
      <c r="G29" s="2">
        <v>0.137131</v>
      </c>
      <c r="H29" s="2">
        <v>1.68752E-2</v>
      </c>
      <c r="I29" s="4">
        <v>2.5102599999999999E-15</v>
      </c>
      <c r="J29" s="4">
        <v>5.2452899999999998E-12</v>
      </c>
    </row>
    <row r="30" spans="1:10" x14ac:dyDescent="0.35">
      <c r="A30" t="s">
        <v>153</v>
      </c>
      <c r="B30">
        <v>2</v>
      </c>
      <c r="C30">
        <v>70471645</v>
      </c>
      <c r="D30" t="s">
        <v>124</v>
      </c>
      <c r="E30" t="s">
        <v>122</v>
      </c>
      <c r="F30" t="s">
        <v>61</v>
      </c>
      <c r="G30" s="2">
        <v>7.5945499999999999E-2</v>
      </c>
      <c r="H30" s="2">
        <v>1.97389E-2</v>
      </c>
      <c r="I30" s="39">
        <v>1.32018E-4</v>
      </c>
      <c r="J30" s="39">
        <v>3.7654699999999999E-2</v>
      </c>
    </row>
    <row r="31" spans="1:10" x14ac:dyDescent="0.35">
      <c r="A31" t="s">
        <v>154</v>
      </c>
      <c r="B31">
        <v>2</v>
      </c>
      <c r="C31">
        <v>70566258</v>
      </c>
      <c r="D31" t="s">
        <v>124</v>
      </c>
      <c r="E31" t="s">
        <v>127</v>
      </c>
      <c r="F31" t="s">
        <v>61</v>
      </c>
      <c r="G31" s="2">
        <v>8.0632700000000002E-2</v>
      </c>
      <c r="H31" s="2">
        <v>2.1129499999999999E-2</v>
      </c>
      <c r="I31" s="39">
        <v>1.49529E-4</v>
      </c>
      <c r="J31" s="39">
        <v>4.1481499999999998E-2</v>
      </c>
    </row>
    <row r="32" spans="1:10" x14ac:dyDescent="0.35">
      <c r="A32" t="s">
        <v>155</v>
      </c>
      <c r="B32">
        <v>2</v>
      </c>
      <c r="C32">
        <v>70930417</v>
      </c>
      <c r="D32" t="s">
        <v>124</v>
      </c>
      <c r="E32" t="s">
        <v>127</v>
      </c>
      <c r="F32" t="s">
        <v>61</v>
      </c>
      <c r="G32" s="2">
        <v>0.26721699999999998</v>
      </c>
      <c r="H32" s="2">
        <v>5.8031199999999998E-2</v>
      </c>
      <c r="I32" s="4">
        <v>5.0385299999999997E-6</v>
      </c>
      <c r="J32" s="39">
        <v>2.4657500000000001E-3</v>
      </c>
    </row>
    <row r="33" spans="1:10" x14ac:dyDescent="0.35">
      <c r="A33" t="s">
        <v>156</v>
      </c>
      <c r="B33">
        <v>2</v>
      </c>
      <c r="C33">
        <v>71450115</v>
      </c>
      <c r="D33" t="s">
        <v>124</v>
      </c>
      <c r="E33" t="s">
        <v>127</v>
      </c>
      <c r="F33" t="s">
        <v>61</v>
      </c>
      <c r="G33" s="2">
        <v>0.105031</v>
      </c>
      <c r="H33" s="2">
        <v>2.6045499999999999E-2</v>
      </c>
      <c r="I33" s="4">
        <v>6.2235000000000003E-5</v>
      </c>
      <c r="J33" s="39">
        <v>2.0686599999999999E-2</v>
      </c>
    </row>
    <row r="34" spans="1:10" x14ac:dyDescent="0.35">
      <c r="A34" t="s">
        <v>157</v>
      </c>
      <c r="B34">
        <v>2</v>
      </c>
      <c r="C34">
        <v>71679561</v>
      </c>
      <c r="D34" t="s">
        <v>124</v>
      </c>
      <c r="E34" t="s">
        <v>127</v>
      </c>
      <c r="F34" t="s">
        <v>61</v>
      </c>
      <c r="G34" s="2">
        <v>5.1077200000000003E-2</v>
      </c>
      <c r="H34" s="2">
        <v>1.31799E-2</v>
      </c>
      <c r="I34" s="39">
        <v>1.18099E-4</v>
      </c>
      <c r="J34" s="39">
        <v>3.4510300000000001E-2</v>
      </c>
    </row>
    <row r="35" spans="1:10" x14ac:dyDescent="0.35">
      <c r="A35" t="s">
        <v>158</v>
      </c>
      <c r="B35">
        <v>2</v>
      </c>
      <c r="C35">
        <v>71689982</v>
      </c>
      <c r="D35" t="s">
        <v>122</v>
      </c>
      <c r="E35" t="s">
        <v>127</v>
      </c>
      <c r="F35" t="s">
        <v>61</v>
      </c>
      <c r="G35" s="2">
        <v>0.101419</v>
      </c>
      <c r="H35" s="2">
        <v>2.6880999999999999E-2</v>
      </c>
      <c r="I35" s="39">
        <v>1.7727500000000001E-4</v>
      </c>
      <c r="J35" s="39">
        <v>4.7277399999999997E-2</v>
      </c>
    </row>
    <row r="36" spans="1:10" x14ac:dyDescent="0.35">
      <c r="A36" t="s">
        <v>159</v>
      </c>
      <c r="B36">
        <v>2</v>
      </c>
      <c r="C36">
        <v>230859942</v>
      </c>
      <c r="D36" t="s">
        <v>127</v>
      </c>
      <c r="E36" t="s">
        <v>124</v>
      </c>
      <c r="F36" t="s">
        <v>48</v>
      </c>
      <c r="G36" s="2">
        <v>0.103923</v>
      </c>
      <c r="H36" s="2">
        <v>2.3561499999999999E-2</v>
      </c>
      <c r="I36" s="4">
        <v>1.2199599999999999E-5</v>
      </c>
      <c r="J36" s="39">
        <v>5.2967800000000001E-3</v>
      </c>
    </row>
    <row r="37" spans="1:10" x14ac:dyDescent="0.35">
      <c r="A37" t="s">
        <v>160</v>
      </c>
      <c r="B37">
        <v>3</v>
      </c>
      <c r="C37">
        <v>2998871</v>
      </c>
      <c r="D37" t="s">
        <v>121</v>
      </c>
      <c r="E37" t="s">
        <v>122</v>
      </c>
      <c r="F37" t="s">
        <v>88</v>
      </c>
      <c r="G37" s="2">
        <v>0.15468399999999999</v>
      </c>
      <c r="H37" s="2">
        <v>4.01527E-2</v>
      </c>
      <c r="I37" s="39">
        <v>1.2947600000000001E-4</v>
      </c>
      <c r="J37" s="39">
        <v>3.70867E-2</v>
      </c>
    </row>
    <row r="38" spans="1:10" x14ac:dyDescent="0.35">
      <c r="A38" t="s">
        <v>161</v>
      </c>
      <c r="B38">
        <v>3</v>
      </c>
      <c r="C38">
        <v>3683834</v>
      </c>
      <c r="D38" t="s">
        <v>127</v>
      </c>
      <c r="E38" t="s">
        <v>124</v>
      </c>
      <c r="F38" t="s">
        <v>88</v>
      </c>
      <c r="G38" s="2">
        <v>9.4584699999999994E-2</v>
      </c>
      <c r="H38" s="2">
        <v>2.3103100000000001E-2</v>
      </c>
      <c r="I38" s="4">
        <v>4.8163500000000001E-5</v>
      </c>
      <c r="J38" s="39">
        <v>1.6784299999999999E-2</v>
      </c>
    </row>
    <row r="39" spans="1:10" x14ac:dyDescent="0.35">
      <c r="A39" t="s">
        <v>162</v>
      </c>
      <c r="B39">
        <v>3</v>
      </c>
      <c r="C39">
        <v>3895116</v>
      </c>
      <c r="D39" t="s">
        <v>127</v>
      </c>
      <c r="E39" t="s">
        <v>124</v>
      </c>
      <c r="F39" t="s">
        <v>88</v>
      </c>
      <c r="G39" s="2">
        <v>6.33441E-2</v>
      </c>
      <c r="H39" s="2">
        <v>1.6699200000000001E-2</v>
      </c>
      <c r="I39" s="39">
        <v>1.6365999999999999E-4</v>
      </c>
      <c r="J39" s="39">
        <v>4.4472900000000003E-2</v>
      </c>
    </row>
    <row r="40" spans="1:10" x14ac:dyDescent="0.35">
      <c r="A40" t="s">
        <v>163</v>
      </c>
      <c r="B40">
        <v>3</v>
      </c>
      <c r="C40">
        <v>4551798</v>
      </c>
      <c r="D40" t="s">
        <v>127</v>
      </c>
      <c r="E40" t="s">
        <v>124</v>
      </c>
      <c r="F40" t="s">
        <v>88</v>
      </c>
      <c r="G40" s="2">
        <v>9.9892900000000007E-2</v>
      </c>
      <c r="H40" s="2">
        <v>2.35176E-2</v>
      </c>
      <c r="I40" s="4">
        <v>2.5018999999999999E-5</v>
      </c>
      <c r="J40" s="39">
        <v>9.7425500000000009E-3</v>
      </c>
    </row>
    <row r="41" spans="1:10" x14ac:dyDescent="0.35">
      <c r="A41" t="s">
        <v>164</v>
      </c>
      <c r="B41">
        <v>3</v>
      </c>
      <c r="C41">
        <v>5786106</v>
      </c>
      <c r="D41" t="s">
        <v>122</v>
      </c>
      <c r="E41" t="s">
        <v>121</v>
      </c>
      <c r="F41" t="s">
        <v>88</v>
      </c>
      <c r="G41" s="2">
        <v>6.5975599999999995E-2</v>
      </c>
      <c r="H41" s="2">
        <v>1.6510199999999999E-2</v>
      </c>
      <c r="I41" s="4">
        <v>7.2366099999999998E-5</v>
      </c>
      <c r="J41" s="39">
        <v>2.3370100000000001E-2</v>
      </c>
    </row>
    <row r="42" spans="1:10" x14ac:dyDescent="0.35">
      <c r="A42" t="s">
        <v>165</v>
      </c>
      <c r="B42">
        <v>3</v>
      </c>
      <c r="C42">
        <v>5808760</v>
      </c>
      <c r="D42" t="s">
        <v>122</v>
      </c>
      <c r="E42" t="s">
        <v>121</v>
      </c>
      <c r="F42" t="s">
        <v>88</v>
      </c>
      <c r="G42" s="2">
        <v>0.19902800000000001</v>
      </c>
      <c r="H42" s="2">
        <v>5.3006499999999998E-2</v>
      </c>
      <c r="I42" s="39">
        <v>1.9026000000000001E-4</v>
      </c>
      <c r="J42" s="39">
        <v>4.9893E-2</v>
      </c>
    </row>
    <row r="43" spans="1:10" x14ac:dyDescent="0.35">
      <c r="A43" t="s">
        <v>166</v>
      </c>
      <c r="B43">
        <v>3</v>
      </c>
      <c r="C43">
        <v>6029731</v>
      </c>
      <c r="D43" t="s">
        <v>121</v>
      </c>
      <c r="E43" t="s">
        <v>122</v>
      </c>
      <c r="F43" t="s">
        <v>88</v>
      </c>
      <c r="G43" s="2">
        <v>0.81030000000000002</v>
      </c>
      <c r="H43" s="2">
        <v>0.16144500000000001</v>
      </c>
      <c r="I43" s="4">
        <v>6.8409500000000001E-7</v>
      </c>
      <c r="J43" s="39">
        <v>4.2127499999999998E-4</v>
      </c>
    </row>
    <row r="44" spans="1:10" x14ac:dyDescent="0.35">
      <c r="A44" t="s">
        <v>167</v>
      </c>
      <c r="B44">
        <v>3</v>
      </c>
      <c r="C44">
        <v>125083495</v>
      </c>
      <c r="D44" t="s">
        <v>121</v>
      </c>
      <c r="E44" t="s">
        <v>122</v>
      </c>
      <c r="F44" t="s">
        <v>46</v>
      </c>
      <c r="G44" s="2">
        <v>5.4133899999999999E-2</v>
      </c>
      <c r="H44" s="2">
        <v>1.36922E-2</v>
      </c>
      <c r="I44" s="4">
        <v>8.6094900000000001E-5</v>
      </c>
      <c r="J44" s="39">
        <v>2.6862500000000001E-2</v>
      </c>
    </row>
    <row r="45" spans="1:10" x14ac:dyDescent="0.35">
      <c r="A45" t="s">
        <v>168</v>
      </c>
      <c r="B45">
        <v>3</v>
      </c>
      <c r="C45">
        <v>126687344</v>
      </c>
      <c r="D45" t="s">
        <v>122</v>
      </c>
      <c r="E45" t="s">
        <v>121</v>
      </c>
      <c r="F45" t="s">
        <v>46</v>
      </c>
      <c r="G45" s="2">
        <v>0.24509500000000001</v>
      </c>
      <c r="H45" s="2">
        <v>4.6420299999999998E-2</v>
      </c>
      <c r="I45" s="4">
        <v>1.80563E-7</v>
      </c>
      <c r="J45" s="39">
        <v>1.2685999999999999E-4</v>
      </c>
    </row>
    <row r="46" spans="1:10" x14ac:dyDescent="0.35">
      <c r="A46" t="s">
        <v>169</v>
      </c>
      <c r="B46">
        <v>3</v>
      </c>
      <c r="C46">
        <v>126973276</v>
      </c>
      <c r="D46" t="s">
        <v>121</v>
      </c>
      <c r="E46" t="s">
        <v>122</v>
      </c>
      <c r="F46" t="s">
        <v>46</v>
      </c>
      <c r="G46" s="2">
        <v>6.53942E-2</v>
      </c>
      <c r="H46" s="2">
        <v>1.5536299999999999E-2</v>
      </c>
      <c r="I46" s="4">
        <v>2.9538100000000001E-5</v>
      </c>
      <c r="J46" s="39">
        <v>1.1195500000000001E-2</v>
      </c>
    </row>
    <row r="47" spans="1:10" x14ac:dyDescent="0.35">
      <c r="A47" t="s">
        <v>170</v>
      </c>
      <c r="B47">
        <v>5</v>
      </c>
      <c r="C47">
        <v>27260807</v>
      </c>
      <c r="D47" t="s">
        <v>124</v>
      </c>
      <c r="E47" t="s">
        <v>121</v>
      </c>
      <c r="F47" t="s">
        <v>30</v>
      </c>
      <c r="G47" s="2">
        <v>6.1160399999999997E-2</v>
      </c>
      <c r="H47" s="2">
        <v>1.4900999999999999E-2</v>
      </c>
      <c r="I47" s="4">
        <v>4.6097100000000003E-5</v>
      </c>
      <c r="J47" s="39">
        <v>1.6190800000000002E-2</v>
      </c>
    </row>
    <row r="48" spans="1:10" x14ac:dyDescent="0.35">
      <c r="A48" t="s">
        <v>171</v>
      </c>
      <c r="B48">
        <v>5</v>
      </c>
      <c r="C48">
        <v>27760495</v>
      </c>
      <c r="D48" t="s">
        <v>124</v>
      </c>
      <c r="E48" t="s">
        <v>172</v>
      </c>
      <c r="F48" t="s">
        <v>30</v>
      </c>
      <c r="G48" s="2">
        <v>0.27796900000000002</v>
      </c>
      <c r="H48" s="2">
        <v>6.5746499999999999E-2</v>
      </c>
      <c r="I48" s="4">
        <v>2.7242799999999999E-5</v>
      </c>
      <c r="J48" s="39">
        <v>1.04636E-2</v>
      </c>
    </row>
    <row r="49" spans="1:10" x14ac:dyDescent="0.35">
      <c r="A49" t="s">
        <v>173</v>
      </c>
      <c r="B49">
        <v>5</v>
      </c>
      <c r="C49">
        <v>113812395</v>
      </c>
      <c r="D49" t="s">
        <v>127</v>
      </c>
      <c r="E49" t="s">
        <v>124</v>
      </c>
      <c r="F49" t="s">
        <v>93</v>
      </c>
      <c r="G49" s="2">
        <v>0.26333699999999999</v>
      </c>
      <c r="H49" s="2">
        <v>4.5988399999999999E-2</v>
      </c>
      <c r="I49" s="4">
        <v>1.6202199999999999E-8</v>
      </c>
      <c r="J49" s="4">
        <v>1.40009E-5</v>
      </c>
    </row>
    <row r="50" spans="1:10" x14ac:dyDescent="0.35">
      <c r="A50" t="s">
        <v>174</v>
      </c>
      <c r="B50">
        <v>5</v>
      </c>
      <c r="C50">
        <v>114879345</v>
      </c>
      <c r="D50" t="s">
        <v>122</v>
      </c>
      <c r="E50" t="s">
        <v>121</v>
      </c>
      <c r="F50" t="s">
        <v>93</v>
      </c>
      <c r="G50" s="2">
        <v>5.6707199999999999E-2</v>
      </c>
      <c r="H50" s="2">
        <v>1.4327700000000001E-2</v>
      </c>
      <c r="I50" s="4">
        <v>8.4613199999999998E-5</v>
      </c>
      <c r="J50" s="39">
        <v>2.6492499999999999E-2</v>
      </c>
    </row>
    <row r="51" spans="1:10" x14ac:dyDescent="0.35">
      <c r="A51" t="s">
        <v>175</v>
      </c>
      <c r="B51">
        <v>6</v>
      </c>
      <c r="C51">
        <v>2100828</v>
      </c>
      <c r="D51" t="s">
        <v>121</v>
      </c>
      <c r="E51" t="s">
        <v>122</v>
      </c>
      <c r="F51" t="s">
        <v>25</v>
      </c>
      <c r="G51" s="2">
        <v>0.24130399999999999</v>
      </c>
      <c r="H51" s="2">
        <v>6.2703599999999998E-2</v>
      </c>
      <c r="I51" s="39">
        <v>1.3159200000000001E-4</v>
      </c>
      <c r="J51" s="39">
        <v>3.7559700000000001E-2</v>
      </c>
    </row>
    <row r="52" spans="1:10" x14ac:dyDescent="0.35">
      <c r="A52" t="s">
        <v>176</v>
      </c>
      <c r="B52">
        <v>6</v>
      </c>
      <c r="C52">
        <v>3560547</v>
      </c>
      <c r="D52" t="s">
        <v>127</v>
      </c>
      <c r="E52" t="s">
        <v>121</v>
      </c>
      <c r="F52" t="s">
        <v>25</v>
      </c>
      <c r="G52" s="2">
        <v>6.8049100000000001E-2</v>
      </c>
      <c r="H52" s="2">
        <v>1.71386E-2</v>
      </c>
      <c r="I52" s="4">
        <v>8.0359300000000002E-5</v>
      </c>
      <c r="J52" s="39">
        <v>2.54215E-2</v>
      </c>
    </row>
    <row r="53" spans="1:10" x14ac:dyDescent="0.35">
      <c r="A53" t="s">
        <v>177</v>
      </c>
      <c r="B53">
        <v>6</v>
      </c>
      <c r="C53">
        <v>4158455</v>
      </c>
      <c r="D53" t="s">
        <v>122</v>
      </c>
      <c r="E53" t="s">
        <v>121</v>
      </c>
      <c r="F53" t="s">
        <v>25</v>
      </c>
      <c r="G53" s="2">
        <v>0.31557200000000002</v>
      </c>
      <c r="H53" s="2">
        <v>8.3438999999999999E-2</v>
      </c>
      <c r="I53" s="39">
        <v>1.71001E-4</v>
      </c>
      <c r="J53" s="39">
        <v>4.5994899999999998E-2</v>
      </c>
    </row>
    <row r="54" spans="1:10" x14ac:dyDescent="0.35">
      <c r="A54" t="s">
        <v>178</v>
      </c>
      <c r="B54">
        <v>6</v>
      </c>
      <c r="C54">
        <v>4309790</v>
      </c>
      <c r="D54" t="s">
        <v>122</v>
      </c>
      <c r="E54" t="s">
        <v>179</v>
      </c>
      <c r="F54" t="s">
        <v>25</v>
      </c>
      <c r="G54" s="2">
        <v>0.20388400000000001</v>
      </c>
      <c r="H54" s="2">
        <v>5.3688899999999998E-2</v>
      </c>
      <c r="I54" s="39">
        <v>1.60932E-4</v>
      </c>
      <c r="J54" s="39">
        <v>4.3901599999999999E-2</v>
      </c>
    </row>
    <row r="55" spans="1:10" x14ac:dyDescent="0.35">
      <c r="A55" t="s">
        <v>180</v>
      </c>
      <c r="B55">
        <v>6</v>
      </c>
      <c r="C55">
        <v>4988016</v>
      </c>
      <c r="D55" t="s">
        <v>124</v>
      </c>
      <c r="E55" t="s">
        <v>127</v>
      </c>
      <c r="F55" t="s">
        <v>25</v>
      </c>
      <c r="G55" s="2">
        <v>0.27357500000000001</v>
      </c>
      <c r="H55" s="2">
        <v>6.7778099999999994E-2</v>
      </c>
      <c r="I55" s="4">
        <v>6.1275100000000006E-5</v>
      </c>
      <c r="J55" s="39">
        <v>2.0427799999999999E-2</v>
      </c>
    </row>
    <row r="56" spans="1:10" x14ac:dyDescent="0.35">
      <c r="A56" t="s">
        <v>181</v>
      </c>
      <c r="B56">
        <v>6</v>
      </c>
      <c r="C56">
        <v>13388068</v>
      </c>
      <c r="D56" t="s">
        <v>124</v>
      </c>
      <c r="E56" t="s">
        <v>121</v>
      </c>
      <c r="F56" t="s">
        <v>29</v>
      </c>
      <c r="G56" s="2">
        <v>0.105239</v>
      </c>
      <c r="H56" s="2">
        <v>2.6845399999999998E-2</v>
      </c>
      <c r="I56" s="4">
        <v>9.8612999999999999E-5</v>
      </c>
      <c r="J56" s="39">
        <v>2.9931800000000001E-2</v>
      </c>
    </row>
    <row r="57" spans="1:10" x14ac:dyDescent="0.35">
      <c r="A57" t="s">
        <v>182</v>
      </c>
      <c r="B57">
        <v>6</v>
      </c>
      <c r="C57">
        <v>14648581</v>
      </c>
      <c r="D57" t="s">
        <v>121</v>
      </c>
      <c r="E57" t="s">
        <v>124</v>
      </c>
      <c r="F57" t="s">
        <v>29</v>
      </c>
      <c r="G57" s="2">
        <v>0.105354</v>
      </c>
      <c r="H57" s="2">
        <v>2.7439399999999999E-2</v>
      </c>
      <c r="I57" s="39">
        <v>1.3628300000000001E-4</v>
      </c>
      <c r="J57" s="39">
        <v>3.8600200000000001E-2</v>
      </c>
    </row>
    <row r="58" spans="1:10" x14ac:dyDescent="0.35">
      <c r="A58" t="s">
        <v>183</v>
      </c>
      <c r="B58">
        <v>6</v>
      </c>
      <c r="C58">
        <v>55857520</v>
      </c>
      <c r="D58" t="s">
        <v>127</v>
      </c>
      <c r="E58" t="s">
        <v>124</v>
      </c>
      <c r="F58" t="s">
        <v>19</v>
      </c>
      <c r="G58" s="2">
        <v>0.100059</v>
      </c>
      <c r="H58" s="2">
        <v>2.555E-2</v>
      </c>
      <c r="I58" s="39">
        <v>1.00212E-4</v>
      </c>
      <c r="J58" s="39">
        <v>3.0315600000000002E-2</v>
      </c>
    </row>
    <row r="59" spans="1:10" x14ac:dyDescent="0.35">
      <c r="A59" t="s">
        <v>184</v>
      </c>
      <c r="B59">
        <v>6</v>
      </c>
      <c r="C59">
        <v>56094619</v>
      </c>
      <c r="D59" t="s">
        <v>124</v>
      </c>
      <c r="E59" t="s">
        <v>127</v>
      </c>
      <c r="F59" t="s">
        <v>19</v>
      </c>
      <c r="G59" s="2">
        <v>0.33206400000000003</v>
      </c>
      <c r="H59" s="2">
        <v>7.4345400000000006E-2</v>
      </c>
      <c r="I59" s="4">
        <v>9.4919600000000005E-6</v>
      </c>
      <c r="J59" s="39">
        <v>4.2693100000000001E-3</v>
      </c>
    </row>
    <row r="60" spans="1:10" x14ac:dyDescent="0.35">
      <c r="A60" t="s">
        <v>185</v>
      </c>
      <c r="B60">
        <v>6</v>
      </c>
      <c r="C60">
        <v>56297490</v>
      </c>
      <c r="D60" t="s">
        <v>127</v>
      </c>
      <c r="E60" t="s">
        <v>124</v>
      </c>
      <c r="F60" t="s">
        <v>19</v>
      </c>
      <c r="G60" s="2">
        <v>0.31818800000000003</v>
      </c>
      <c r="H60" s="2">
        <v>8.1431000000000003E-2</v>
      </c>
      <c r="I60" s="39">
        <v>1.03817E-4</v>
      </c>
      <c r="J60" s="39">
        <v>3.1175499999999998E-2</v>
      </c>
    </row>
    <row r="61" spans="1:10" x14ac:dyDescent="0.35">
      <c r="A61" t="s">
        <v>186</v>
      </c>
      <c r="B61">
        <v>6</v>
      </c>
      <c r="C61">
        <v>56795210</v>
      </c>
      <c r="D61" t="s">
        <v>121</v>
      </c>
      <c r="E61" t="s">
        <v>187</v>
      </c>
      <c r="F61" t="s">
        <v>19</v>
      </c>
      <c r="G61" s="2">
        <v>0.16760800000000001</v>
      </c>
      <c r="H61" s="2">
        <v>4.0304600000000003E-2</v>
      </c>
      <c r="I61" s="4">
        <v>3.667E-5</v>
      </c>
      <c r="J61" s="39">
        <v>1.3404299999999999E-2</v>
      </c>
    </row>
    <row r="62" spans="1:10" x14ac:dyDescent="0.35">
      <c r="A62" t="s">
        <v>188</v>
      </c>
      <c r="B62">
        <v>6</v>
      </c>
      <c r="C62">
        <v>57183341</v>
      </c>
      <c r="D62" t="s">
        <v>124</v>
      </c>
      <c r="E62" t="s">
        <v>127</v>
      </c>
      <c r="F62" t="s">
        <v>19</v>
      </c>
      <c r="G62" s="2">
        <v>0.60046200000000005</v>
      </c>
      <c r="H62" s="2">
        <v>8.0543400000000001E-2</v>
      </c>
      <c r="I62" s="4">
        <v>3.1297400000000002E-13</v>
      </c>
      <c r="J62" s="4">
        <v>5.26622E-10</v>
      </c>
    </row>
    <row r="63" spans="1:10" x14ac:dyDescent="0.35">
      <c r="A63" t="s">
        <v>189</v>
      </c>
      <c r="B63">
        <v>6</v>
      </c>
      <c r="C63">
        <v>107983348</v>
      </c>
      <c r="D63" t="s">
        <v>127</v>
      </c>
      <c r="E63" t="s">
        <v>122</v>
      </c>
      <c r="F63" t="s">
        <v>50</v>
      </c>
      <c r="G63" s="2">
        <v>5.2661899999999998E-2</v>
      </c>
      <c r="H63" s="2">
        <v>1.2627299999999999E-2</v>
      </c>
      <c r="I63" s="4">
        <v>3.4851899999999997E-5</v>
      </c>
      <c r="J63" s="39">
        <v>1.2850500000000001E-2</v>
      </c>
    </row>
    <row r="64" spans="1:10" x14ac:dyDescent="0.35">
      <c r="A64" t="s">
        <v>190</v>
      </c>
      <c r="B64">
        <v>6</v>
      </c>
      <c r="C64">
        <v>138745287</v>
      </c>
      <c r="D64" t="s">
        <v>121</v>
      </c>
      <c r="E64" t="s">
        <v>127</v>
      </c>
      <c r="F64" t="s">
        <v>103</v>
      </c>
      <c r="G64" s="2">
        <v>0.20072799999999999</v>
      </c>
      <c r="H64" s="2">
        <v>4.8655299999999999E-2</v>
      </c>
      <c r="I64" s="4">
        <v>4.2182199999999997E-5</v>
      </c>
      <c r="J64" s="39">
        <v>1.50502E-2</v>
      </c>
    </row>
    <row r="65" spans="1:10" x14ac:dyDescent="0.35">
      <c r="A65" t="s">
        <v>191</v>
      </c>
      <c r="B65">
        <v>6</v>
      </c>
      <c r="C65">
        <v>139393354</v>
      </c>
      <c r="D65" t="s">
        <v>124</v>
      </c>
      <c r="E65" t="s">
        <v>127</v>
      </c>
      <c r="F65" t="s">
        <v>103</v>
      </c>
      <c r="G65" s="2">
        <v>9.9689399999999997E-2</v>
      </c>
      <c r="H65" s="2">
        <v>2.4328800000000001E-2</v>
      </c>
      <c r="I65" s="4">
        <v>4.7448299999999998E-5</v>
      </c>
      <c r="J65" s="39">
        <v>1.65796E-2</v>
      </c>
    </row>
    <row r="66" spans="1:10" x14ac:dyDescent="0.35">
      <c r="A66" t="s">
        <v>192</v>
      </c>
      <c r="B66">
        <v>7</v>
      </c>
      <c r="C66">
        <v>1016025</v>
      </c>
      <c r="D66" t="s">
        <v>121</v>
      </c>
      <c r="E66" t="s">
        <v>127</v>
      </c>
      <c r="F66" t="s">
        <v>193</v>
      </c>
      <c r="G66" s="2">
        <v>0.30892900000000001</v>
      </c>
      <c r="H66" s="2">
        <v>4.98462E-2</v>
      </c>
      <c r="I66" s="4">
        <v>1.0616199999999999E-9</v>
      </c>
      <c r="J66" s="4">
        <v>1.12098E-6</v>
      </c>
    </row>
    <row r="67" spans="1:10" x14ac:dyDescent="0.35">
      <c r="A67" t="s">
        <v>194</v>
      </c>
      <c r="B67">
        <v>7</v>
      </c>
      <c r="C67">
        <v>1041982</v>
      </c>
      <c r="D67" t="s">
        <v>122</v>
      </c>
      <c r="E67" t="s">
        <v>121</v>
      </c>
      <c r="F67" t="s">
        <v>193</v>
      </c>
      <c r="G67" s="2">
        <v>0.159693</v>
      </c>
      <c r="H67" s="2">
        <v>3.3022900000000001E-2</v>
      </c>
      <c r="I67" s="4">
        <v>1.68458E-6</v>
      </c>
      <c r="J67" s="39">
        <v>9.40291E-4</v>
      </c>
    </row>
    <row r="68" spans="1:10" x14ac:dyDescent="0.35">
      <c r="A68" t="s">
        <v>195</v>
      </c>
      <c r="B68">
        <v>7</v>
      </c>
      <c r="C68">
        <v>1167254</v>
      </c>
      <c r="D68" t="s">
        <v>124</v>
      </c>
      <c r="E68" t="s">
        <v>196</v>
      </c>
      <c r="F68" t="s">
        <v>193</v>
      </c>
      <c r="G68" s="2">
        <v>0.154975</v>
      </c>
      <c r="H68" s="2">
        <v>3.8636700000000003E-2</v>
      </c>
      <c r="I68" s="4">
        <v>6.8017900000000005E-5</v>
      </c>
      <c r="J68" s="39">
        <v>2.2229700000000002E-2</v>
      </c>
    </row>
    <row r="69" spans="1:10" x14ac:dyDescent="0.35">
      <c r="A69" t="s">
        <v>197</v>
      </c>
      <c r="B69">
        <v>7</v>
      </c>
      <c r="C69">
        <v>1529577</v>
      </c>
      <c r="D69" t="s">
        <v>127</v>
      </c>
      <c r="E69" t="s">
        <v>122</v>
      </c>
      <c r="F69" t="s">
        <v>193</v>
      </c>
      <c r="G69" s="2">
        <v>0.14446400000000001</v>
      </c>
      <c r="H69" s="2">
        <v>3.4252199999999997E-2</v>
      </c>
      <c r="I69" s="4">
        <v>2.8471199999999999E-5</v>
      </c>
      <c r="J69" s="39">
        <v>1.0856899999999999E-2</v>
      </c>
    </row>
    <row r="70" spans="1:10" x14ac:dyDescent="0.35">
      <c r="A70" t="s">
        <v>198</v>
      </c>
      <c r="B70">
        <v>7</v>
      </c>
      <c r="C70">
        <v>34532552</v>
      </c>
      <c r="D70" t="s">
        <v>187</v>
      </c>
      <c r="E70" t="s">
        <v>121</v>
      </c>
      <c r="F70" t="s">
        <v>102</v>
      </c>
      <c r="G70" s="2">
        <v>0.303199</v>
      </c>
      <c r="H70" s="2">
        <v>7.24664E-2</v>
      </c>
      <c r="I70" s="4">
        <v>3.2896199999999999E-5</v>
      </c>
      <c r="J70" s="39">
        <v>1.22477E-2</v>
      </c>
    </row>
    <row r="71" spans="1:10" x14ac:dyDescent="0.35">
      <c r="A71" t="s">
        <v>199</v>
      </c>
      <c r="B71">
        <v>7</v>
      </c>
      <c r="C71">
        <v>35356879</v>
      </c>
      <c r="D71" t="s">
        <v>121</v>
      </c>
      <c r="E71" t="s">
        <v>122</v>
      </c>
      <c r="F71" t="s">
        <v>102</v>
      </c>
      <c r="G71" s="2">
        <v>1.5135099999999999</v>
      </c>
      <c r="H71" s="2">
        <v>0.40033099999999999</v>
      </c>
      <c r="I71" s="39">
        <v>1.7196099999999999E-4</v>
      </c>
      <c r="J71" s="39">
        <v>4.6192299999999999E-2</v>
      </c>
    </row>
    <row r="72" spans="1:10" x14ac:dyDescent="0.35">
      <c r="A72" t="s">
        <v>200</v>
      </c>
      <c r="B72">
        <v>7</v>
      </c>
      <c r="C72">
        <v>36456377</v>
      </c>
      <c r="D72" t="s">
        <v>124</v>
      </c>
      <c r="E72" t="s">
        <v>201</v>
      </c>
      <c r="F72" t="s">
        <v>102</v>
      </c>
      <c r="G72" s="2">
        <v>7.8643299999999999E-2</v>
      </c>
      <c r="H72" s="2">
        <v>1.4065100000000001E-2</v>
      </c>
      <c r="I72" s="4">
        <v>3.4149999999999998E-8</v>
      </c>
      <c r="J72" s="4">
        <v>2.7786499999999999E-5</v>
      </c>
    </row>
    <row r="73" spans="1:10" x14ac:dyDescent="0.35">
      <c r="A73" t="s">
        <v>202</v>
      </c>
      <c r="B73">
        <v>7</v>
      </c>
      <c r="C73">
        <v>38234010</v>
      </c>
      <c r="D73" t="s">
        <v>124</v>
      </c>
      <c r="E73" t="s">
        <v>127</v>
      </c>
      <c r="F73" t="s">
        <v>102</v>
      </c>
      <c r="G73" s="2">
        <v>6.3775899999999996E-2</v>
      </c>
      <c r="H73" s="2">
        <v>1.4421399999999999E-2</v>
      </c>
      <c r="I73" s="4">
        <v>1.1581599999999999E-5</v>
      </c>
      <c r="J73" s="39">
        <v>5.0660200000000001E-3</v>
      </c>
    </row>
    <row r="74" spans="1:10" x14ac:dyDescent="0.35">
      <c r="A74" t="s">
        <v>203</v>
      </c>
      <c r="B74">
        <v>7</v>
      </c>
      <c r="C74">
        <v>38333118</v>
      </c>
      <c r="D74" t="s">
        <v>122</v>
      </c>
      <c r="E74" t="s">
        <v>121</v>
      </c>
      <c r="F74" t="s">
        <v>102</v>
      </c>
      <c r="G74" s="2">
        <v>0.28370000000000001</v>
      </c>
      <c r="H74" s="2">
        <v>6.2232900000000001E-2</v>
      </c>
      <c r="I74" s="4">
        <v>6.2333799999999998E-6</v>
      </c>
      <c r="J74" s="39">
        <v>2.96752E-3</v>
      </c>
    </row>
    <row r="75" spans="1:10" x14ac:dyDescent="0.35">
      <c r="A75" t="s">
        <v>204</v>
      </c>
      <c r="B75">
        <v>7</v>
      </c>
      <c r="C75">
        <v>68787876</v>
      </c>
      <c r="D75" t="s">
        <v>127</v>
      </c>
      <c r="E75" t="s">
        <v>124</v>
      </c>
      <c r="F75" t="s">
        <v>31</v>
      </c>
      <c r="G75" s="2">
        <v>0.84635499999999997</v>
      </c>
      <c r="H75" s="2">
        <v>0.18277499999999999</v>
      </c>
      <c r="I75" s="4">
        <v>4.4672899999999997E-6</v>
      </c>
      <c r="J75" s="39">
        <v>2.2197900000000001E-3</v>
      </c>
    </row>
    <row r="76" spans="1:10" x14ac:dyDescent="0.35">
      <c r="A76" t="s">
        <v>205</v>
      </c>
      <c r="B76">
        <v>7</v>
      </c>
      <c r="C76">
        <v>68788473</v>
      </c>
      <c r="D76" t="s">
        <v>121</v>
      </c>
      <c r="E76" t="s">
        <v>122</v>
      </c>
      <c r="F76" t="s">
        <v>31</v>
      </c>
      <c r="G76" s="2">
        <v>0.517459</v>
      </c>
      <c r="H76" s="2">
        <v>0.124726</v>
      </c>
      <c r="I76" s="4">
        <v>3.8225700000000002E-5</v>
      </c>
      <c r="J76" s="39">
        <v>1.38742E-2</v>
      </c>
    </row>
    <row r="77" spans="1:10" x14ac:dyDescent="0.35">
      <c r="A77" t="s">
        <v>206</v>
      </c>
      <c r="B77">
        <v>7</v>
      </c>
      <c r="C77">
        <v>69101022</v>
      </c>
      <c r="D77" t="s">
        <v>124</v>
      </c>
      <c r="E77" t="s">
        <v>127</v>
      </c>
      <c r="F77" t="s">
        <v>31</v>
      </c>
      <c r="G77" s="2">
        <v>0.91310500000000006</v>
      </c>
      <c r="H77" s="2">
        <v>0.192692</v>
      </c>
      <c r="I77" s="4">
        <v>2.68478E-6</v>
      </c>
      <c r="J77" s="39">
        <v>1.4194800000000001E-3</v>
      </c>
    </row>
    <row r="78" spans="1:10" x14ac:dyDescent="0.35">
      <c r="A78" t="s">
        <v>207</v>
      </c>
      <c r="B78">
        <v>7</v>
      </c>
      <c r="C78">
        <v>69256663</v>
      </c>
      <c r="D78" t="s">
        <v>121</v>
      </c>
      <c r="E78" t="s">
        <v>122</v>
      </c>
      <c r="F78" t="s">
        <v>31</v>
      </c>
      <c r="G78" s="2">
        <v>0.63839299999999999</v>
      </c>
      <c r="H78" s="2">
        <v>0.13200999999999999</v>
      </c>
      <c r="I78" s="4">
        <v>1.6835000000000001E-6</v>
      </c>
      <c r="J78" s="39">
        <v>9.3975899999999997E-4</v>
      </c>
    </row>
    <row r="79" spans="1:10" x14ac:dyDescent="0.35">
      <c r="A79" t="s">
        <v>208</v>
      </c>
      <c r="B79">
        <v>7</v>
      </c>
      <c r="C79">
        <v>69515928</v>
      </c>
      <c r="D79" t="s">
        <v>121</v>
      </c>
      <c r="E79" t="s">
        <v>122</v>
      </c>
      <c r="F79" t="s">
        <v>31</v>
      </c>
      <c r="G79" s="2">
        <v>0.57179400000000002</v>
      </c>
      <c r="H79" s="2">
        <v>0.115416</v>
      </c>
      <c r="I79" s="4">
        <v>9.4415500000000003E-7</v>
      </c>
      <c r="J79" s="39">
        <v>5.6182400000000005E-4</v>
      </c>
    </row>
    <row r="80" spans="1:10" x14ac:dyDescent="0.35">
      <c r="A80" t="s">
        <v>209</v>
      </c>
      <c r="B80">
        <v>7</v>
      </c>
      <c r="C80">
        <v>69601295</v>
      </c>
      <c r="D80" t="s">
        <v>187</v>
      </c>
      <c r="E80" t="s">
        <v>121</v>
      </c>
      <c r="F80" t="s">
        <v>31</v>
      </c>
      <c r="G80" s="2">
        <v>0.47935</v>
      </c>
      <c r="H80" s="2">
        <v>0.112</v>
      </c>
      <c r="I80" s="4">
        <v>2.17393E-5</v>
      </c>
      <c r="J80" s="39">
        <v>8.6553399999999992E-3</v>
      </c>
    </row>
    <row r="81" spans="1:10" x14ac:dyDescent="0.35">
      <c r="A81" t="s">
        <v>210</v>
      </c>
      <c r="B81">
        <v>7</v>
      </c>
      <c r="C81">
        <v>70761381</v>
      </c>
      <c r="D81" t="s">
        <v>121</v>
      </c>
      <c r="E81" t="s">
        <v>122</v>
      </c>
      <c r="F81" t="s">
        <v>31</v>
      </c>
      <c r="G81" s="2">
        <v>0.68750599999999995</v>
      </c>
      <c r="H81" s="2">
        <v>0.16713900000000001</v>
      </c>
      <c r="I81" s="4">
        <v>4.4396800000000002E-5</v>
      </c>
      <c r="J81" s="39">
        <v>1.5698E-2</v>
      </c>
    </row>
    <row r="82" spans="1:10" x14ac:dyDescent="0.35">
      <c r="A82" t="s">
        <v>211</v>
      </c>
      <c r="B82">
        <v>7</v>
      </c>
      <c r="C82">
        <v>70930244</v>
      </c>
      <c r="D82" t="s">
        <v>124</v>
      </c>
      <c r="E82" t="s">
        <v>127</v>
      </c>
      <c r="F82" t="s">
        <v>31</v>
      </c>
      <c r="G82" s="2">
        <v>0.62399700000000002</v>
      </c>
      <c r="H82" s="2">
        <v>0.14591899999999999</v>
      </c>
      <c r="I82" s="4">
        <v>2.2082900000000002E-5</v>
      </c>
      <c r="J82" s="39">
        <v>8.77058E-3</v>
      </c>
    </row>
    <row r="83" spans="1:10" x14ac:dyDescent="0.35">
      <c r="A83" t="s">
        <v>212</v>
      </c>
      <c r="B83">
        <v>7</v>
      </c>
      <c r="C83">
        <v>70998898</v>
      </c>
      <c r="D83" t="s">
        <v>121</v>
      </c>
      <c r="E83" t="s">
        <v>122</v>
      </c>
      <c r="F83" t="s">
        <v>31</v>
      </c>
      <c r="G83" s="2">
        <v>0.63371299999999997</v>
      </c>
      <c r="H83" s="2">
        <v>0.12853500000000001</v>
      </c>
      <c r="I83" s="4">
        <v>1.0623500000000001E-6</v>
      </c>
      <c r="J83" s="39">
        <v>6.2419799999999996E-4</v>
      </c>
    </row>
    <row r="84" spans="1:10" x14ac:dyDescent="0.35">
      <c r="A84" t="s">
        <v>213</v>
      </c>
      <c r="B84">
        <v>7</v>
      </c>
      <c r="C84">
        <v>71193300</v>
      </c>
      <c r="D84" t="s">
        <v>121</v>
      </c>
      <c r="E84" t="s">
        <v>122</v>
      </c>
      <c r="F84" t="s">
        <v>31</v>
      </c>
      <c r="G84" s="2">
        <v>0.42460300000000001</v>
      </c>
      <c r="H84" s="2">
        <v>0.111854</v>
      </c>
      <c r="I84" s="39">
        <v>1.6186099999999999E-4</v>
      </c>
      <c r="J84" s="39">
        <v>4.40959E-2</v>
      </c>
    </row>
    <row r="85" spans="1:10" x14ac:dyDescent="0.35">
      <c r="A85" t="s">
        <v>214</v>
      </c>
      <c r="B85">
        <v>7</v>
      </c>
      <c r="C85">
        <v>103588546</v>
      </c>
      <c r="D85" t="s">
        <v>127</v>
      </c>
      <c r="E85" t="s">
        <v>121</v>
      </c>
      <c r="F85" t="s">
        <v>65</v>
      </c>
      <c r="G85" s="2">
        <v>0.102655</v>
      </c>
      <c r="H85" s="2">
        <v>2.59747E-2</v>
      </c>
      <c r="I85" s="4">
        <v>8.6630099999999996E-5</v>
      </c>
      <c r="J85" s="39">
        <v>2.69958E-2</v>
      </c>
    </row>
    <row r="86" spans="1:10" x14ac:dyDescent="0.35">
      <c r="A86" t="s">
        <v>215</v>
      </c>
      <c r="B86">
        <v>7</v>
      </c>
      <c r="C86">
        <v>156929485</v>
      </c>
      <c r="D86" t="s">
        <v>127</v>
      </c>
      <c r="E86" t="s">
        <v>122</v>
      </c>
      <c r="F86" t="s">
        <v>26</v>
      </c>
      <c r="G86" s="2">
        <v>0.28609699999999999</v>
      </c>
      <c r="H86" s="2">
        <v>6.4197799999999999E-2</v>
      </c>
      <c r="I86" s="4">
        <v>9.9309399999999995E-6</v>
      </c>
      <c r="J86" s="39">
        <v>4.4387699999999999E-3</v>
      </c>
    </row>
    <row r="87" spans="1:10" x14ac:dyDescent="0.35">
      <c r="A87" t="s">
        <v>216</v>
      </c>
      <c r="B87">
        <v>7</v>
      </c>
      <c r="C87">
        <v>157742485</v>
      </c>
      <c r="D87" t="s">
        <v>122</v>
      </c>
      <c r="E87" t="s">
        <v>124</v>
      </c>
      <c r="F87" t="s">
        <v>26</v>
      </c>
      <c r="G87" s="2">
        <v>0.53114600000000001</v>
      </c>
      <c r="H87" s="2">
        <v>0.11146</v>
      </c>
      <c r="I87" s="4">
        <v>2.3642300000000001E-6</v>
      </c>
      <c r="J87" s="39">
        <v>1.2689800000000001E-3</v>
      </c>
    </row>
    <row r="88" spans="1:10" x14ac:dyDescent="0.35">
      <c r="A88" t="s">
        <v>217</v>
      </c>
      <c r="B88">
        <v>7</v>
      </c>
      <c r="C88">
        <v>157804557</v>
      </c>
      <c r="D88" t="s">
        <v>124</v>
      </c>
      <c r="E88" t="s">
        <v>127</v>
      </c>
      <c r="F88" t="s">
        <v>26</v>
      </c>
      <c r="G88" s="2">
        <v>9.4555600000000004E-2</v>
      </c>
      <c r="H88" s="2">
        <v>2.5012400000000001E-2</v>
      </c>
      <c r="I88" s="39">
        <v>1.72156E-4</v>
      </c>
      <c r="J88" s="39">
        <v>4.6232099999999998E-2</v>
      </c>
    </row>
    <row r="89" spans="1:10" x14ac:dyDescent="0.35">
      <c r="A89" t="s">
        <v>218</v>
      </c>
      <c r="B89">
        <v>7</v>
      </c>
      <c r="C89">
        <v>157964125</v>
      </c>
      <c r="D89" t="s">
        <v>121</v>
      </c>
      <c r="E89" t="s">
        <v>124</v>
      </c>
      <c r="F89" t="s">
        <v>26</v>
      </c>
      <c r="G89" s="2">
        <v>7.4341000000000004E-2</v>
      </c>
      <c r="H89" s="2">
        <v>1.8070599999999999E-2</v>
      </c>
      <c r="I89" s="4">
        <v>4.4294800000000002E-5</v>
      </c>
      <c r="J89" s="39">
        <v>1.56683E-2</v>
      </c>
    </row>
    <row r="90" spans="1:10" x14ac:dyDescent="0.35">
      <c r="A90" t="s">
        <v>219</v>
      </c>
      <c r="B90">
        <v>7</v>
      </c>
      <c r="C90">
        <v>158638785</v>
      </c>
      <c r="D90" t="s">
        <v>220</v>
      </c>
      <c r="E90" t="s">
        <v>124</v>
      </c>
      <c r="F90" t="s">
        <v>26</v>
      </c>
      <c r="G90" s="2">
        <v>0.20385700000000001</v>
      </c>
      <c r="H90" s="2">
        <v>5.3939899999999999E-2</v>
      </c>
      <c r="I90" s="39">
        <v>1.7284399999999999E-4</v>
      </c>
      <c r="J90" s="39">
        <v>4.6373600000000001E-2</v>
      </c>
    </row>
    <row r="91" spans="1:10" x14ac:dyDescent="0.35">
      <c r="A91" t="s">
        <v>221</v>
      </c>
      <c r="B91">
        <v>7</v>
      </c>
      <c r="C91">
        <v>159204919</v>
      </c>
      <c r="D91" t="s">
        <v>124</v>
      </c>
      <c r="E91" t="s">
        <v>127</v>
      </c>
      <c r="F91" t="s">
        <v>26</v>
      </c>
      <c r="G91" s="2">
        <v>0.193382</v>
      </c>
      <c r="H91" s="2">
        <v>4.4296099999999998E-2</v>
      </c>
      <c r="I91" s="4">
        <v>1.49103E-5</v>
      </c>
      <c r="J91" s="39">
        <v>6.2863900000000002E-3</v>
      </c>
    </row>
    <row r="92" spans="1:10" x14ac:dyDescent="0.35">
      <c r="A92" t="s">
        <v>222</v>
      </c>
      <c r="B92">
        <v>8</v>
      </c>
      <c r="C92">
        <v>51023726</v>
      </c>
      <c r="D92" t="s">
        <v>122</v>
      </c>
      <c r="E92" t="s">
        <v>127</v>
      </c>
      <c r="F92" t="s">
        <v>111</v>
      </c>
      <c r="G92" s="2">
        <v>0.14585400000000001</v>
      </c>
      <c r="H92" s="2">
        <v>2.0203599999999999E-2</v>
      </c>
      <c r="I92" s="4">
        <v>1.5778E-12</v>
      </c>
      <c r="J92" s="4">
        <v>2.4487300000000001E-9</v>
      </c>
    </row>
    <row r="93" spans="1:10" x14ac:dyDescent="0.35">
      <c r="A93" t="s">
        <v>223</v>
      </c>
      <c r="B93">
        <v>8</v>
      </c>
      <c r="C93">
        <v>51509118</v>
      </c>
      <c r="D93" t="s">
        <v>122</v>
      </c>
      <c r="E93" t="s">
        <v>124</v>
      </c>
      <c r="F93" t="s">
        <v>111</v>
      </c>
      <c r="G93" s="2">
        <v>0.14610500000000001</v>
      </c>
      <c r="H93" s="2">
        <v>2.5100000000000001E-2</v>
      </c>
      <c r="I93" s="4">
        <v>9.5054900000000004E-9</v>
      </c>
      <c r="J93" s="4">
        <v>8.5630299999999996E-6</v>
      </c>
    </row>
    <row r="94" spans="1:10" x14ac:dyDescent="0.35">
      <c r="A94" t="s">
        <v>224</v>
      </c>
      <c r="B94">
        <v>8</v>
      </c>
      <c r="C94">
        <v>51629089</v>
      </c>
      <c r="D94" t="s">
        <v>127</v>
      </c>
      <c r="E94" t="s">
        <v>124</v>
      </c>
      <c r="F94" t="s">
        <v>111</v>
      </c>
      <c r="G94" s="2">
        <v>0.38099100000000002</v>
      </c>
      <c r="H94" s="2">
        <v>7.8759999999999997E-2</v>
      </c>
      <c r="I94" s="4">
        <v>1.672E-6</v>
      </c>
      <c r="J94" s="39">
        <v>9.3407199999999998E-4</v>
      </c>
    </row>
    <row r="95" spans="1:10" x14ac:dyDescent="0.35">
      <c r="A95" t="s">
        <v>225</v>
      </c>
      <c r="B95">
        <v>8</v>
      </c>
      <c r="C95">
        <v>51903598</v>
      </c>
      <c r="D95" t="s">
        <v>122</v>
      </c>
      <c r="E95" t="s">
        <v>121</v>
      </c>
      <c r="F95" t="s">
        <v>111</v>
      </c>
      <c r="G95" s="2">
        <v>0.39361200000000002</v>
      </c>
      <c r="H95" s="2">
        <v>9.1922500000000004E-2</v>
      </c>
      <c r="I95" s="4">
        <v>2.1542000000000001E-5</v>
      </c>
      <c r="J95" s="39">
        <v>8.5891500000000003E-3</v>
      </c>
    </row>
    <row r="96" spans="1:10" x14ac:dyDescent="0.35">
      <c r="A96" t="s">
        <v>226</v>
      </c>
      <c r="B96">
        <v>8</v>
      </c>
      <c r="C96">
        <v>52229830</v>
      </c>
      <c r="D96" t="s">
        <v>127</v>
      </c>
      <c r="E96" t="s">
        <v>124</v>
      </c>
      <c r="F96" t="s">
        <v>111</v>
      </c>
      <c r="G96" s="2">
        <v>0.38242100000000001</v>
      </c>
      <c r="H96" s="2">
        <v>9.3186099999999994E-2</v>
      </c>
      <c r="I96" s="4">
        <v>4.6215899999999999E-5</v>
      </c>
      <c r="J96" s="39">
        <v>1.6225099999999999E-2</v>
      </c>
    </row>
    <row r="97" spans="1:10" x14ac:dyDescent="0.35">
      <c r="A97" t="s">
        <v>227</v>
      </c>
      <c r="B97">
        <v>8</v>
      </c>
      <c r="C97">
        <v>52585280</v>
      </c>
      <c r="D97" t="s">
        <v>122</v>
      </c>
      <c r="E97" t="s">
        <v>121</v>
      </c>
      <c r="F97" t="s">
        <v>111</v>
      </c>
      <c r="G97" s="2">
        <v>0.82054899999999997</v>
      </c>
      <c r="H97" s="2">
        <v>0.17660200000000001</v>
      </c>
      <c r="I97" s="4">
        <v>4.1505700000000001E-6</v>
      </c>
      <c r="J97" s="39">
        <v>2.0815899999999999E-3</v>
      </c>
    </row>
    <row r="98" spans="1:10" x14ac:dyDescent="0.35">
      <c r="A98" t="s">
        <v>228</v>
      </c>
      <c r="B98">
        <v>8</v>
      </c>
      <c r="C98">
        <v>52603580</v>
      </c>
      <c r="D98" t="s">
        <v>127</v>
      </c>
      <c r="E98" t="s">
        <v>124</v>
      </c>
      <c r="F98" t="s">
        <v>111</v>
      </c>
      <c r="G98" s="2">
        <v>0.37523400000000001</v>
      </c>
      <c r="H98" s="2">
        <v>9.3510300000000005E-2</v>
      </c>
      <c r="I98" s="4">
        <v>6.7551499999999999E-5</v>
      </c>
      <c r="J98" s="39">
        <v>2.2106000000000001E-2</v>
      </c>
    </row>
    <row r="99" spans="1:10" x14ac:dyDescent="0.35">
      <c r="A99" t="s">
        <v>229</v>
      </c>
      <c r="B99">
        <v>9</v>
      </c>
      <c r="C99">
        <v>97508604</v>
      </c>
      <c r="D99" t="s">
        <v>121</v>
      </c>
      <c r="E99" t="s">
        <v>122</v>
      </c>
      <c r="F99" t="s">
        <v>86</v>
      </c>
      <c r="G99" s="2">
        <v>0.64345200000000002</v>
      </c>
      <c r="H99" s="2">
        <v>0.13760700000000001</v>
      </c>
      <c r="I99" s="4">
        <v>3.6111500000000001E-6</v>
      </c>
      <c r="J99" s="39">
        <v>1.84249E-3</v>
      </c>
    </row>
    <row r="100" spans="1:10" x14ac:dyDescent="0.35">
      <c r="A100" t="s">
        <v>230</v>
      </c>
      <c r="B100">
        <v>9</v>
      </c>
      <c r="C100">
        <v>97769734</v>
      </c>
      <c r="D100" t="s">
        <v>127</v>
      </c>
      <c r="E100" t="s">
        <v>124</v>
      </c>
      <c r="F100" t="s">
        <v>86</v>
      </c>
      <c r="G100" s="2">
        <v>0.61488500000000001</v>
      </c>
      <c r="H100" s="2">
        <v>0.120632</v>
      </c>
      <c r="I100" s="4">
        <v>4.6180099999999999E-7</v>
      </c>
      <c r="J100" s="39">
        <v>2.96111E-4</v>
      </c>
    </row>
    <row r="101" spans="1:10" x14ac:dyDescent="0.35">
      <c r="A101" t="s">
        <v>231</v>
      </c>
      <c r="B101">
        <v>9</v>
      </c>
      <c r="C101">
        <v>97898464</v>
      </c>
      <c r="D101" t="s">
        <v>127</v>
      </c>
      <c r="E101" t="s">
        <v>124</v>
      </c>
      <c r="F101" t="s">
        <v>86</v>
      </c>
      <c r="G101" s="2">
        <v>2.3563700000000001</v>
      </c>
      <c r="H101" s="2">
        <v>0.42010700000000001</v>
      </c>
      <c r="I101" s="4">
        <v>3.1009399999999998E-8</v>
      </c>
      <c r="J101" s="4">
        <v>2.5433399999999999E-5</v>
      </c>
    </row>
    <row r="102" spans="1:10" x14ac:dyDescent="0.35">
      <c r="A102" t="s">
        <v>232</v>
      </c>
      <c r="B102">
        <v>9</v>
      </c>
      <c r="C102">
        <v>97929648</v>
      </c>
      <c r="D102" t="s">
        <v>122</v>
      </c>
      <c r="E102" t="s">
        <v>124</v>
      </c>
      <c r="F102" t="s">
        <v>86</v>
      </c>
      <c r="G102" s="2">
        <v>1.5915299999999999</v>
      </c>
      <c r="H102" s="2">
        <v>0.40652700000000003</v>
      </c>
      <c r="I102" s="39">
        <v>1.00727E-4</v>
      </c>
      <c r="J102" s="39">
        <v>3.0439000000000001E-2</v>
      </c>
    </row>
    <row r="103" spans="1:10" x14ac:dyDescent="0.35">
      <c r="A103" t="s">
        <v>233</v>
      </c>
      <c r="B103">
        <v>9</v>
      </c>
      <c r="C103">
        <v>98141173</v>
      </c>
      <c r="D103" t="s">
        <v>127</v>
      </c>
      <c r="E103" t="s">
        <v>124</v>
      </c>
      <c r="F103" t="s">
        <v>86</v>
      </c>
      <c r="G103" s="2">
        <v>1.2593700000000001</v>
      </c>
      <c r="H103" s="2">
        <v>0.321494</v>
      </c>
      <c r="I103" s="4">
        <v>9.9801899999999997E-5</v>
      </c>
      <c r="J103" s="39">
        <v>3.0217600000000001E-2</v>
      </c>
    </row>
    <row r="104" spans="1:10" x14ac:dyDescent="0.35">
      <c r="A104" t="s">
        <v>234</v>
      </c>
      <c r="B104">
        <v>9</v>
      </c>
      <c r="C104">
        <v>98337532</v>
      </c>
      <c r="D104" t="s">
        <v>122</v>
      </c>
      <c r="E104" t="s">
        <v>121</v>
      </c>
      <c r="F104" t="s">
        <v>86</v>
      </c>
      <c r="G104" s="2">
        <v>0.56573200000000001</v>
      </c>
      <c r="H104" s="2">
        <v>0.127641</v>
      </c>
      <c r="I104" s="4">
        <v>1.1078E-5</v>
      </c>
      <c r="J104" s="39">
        <v>4.8763799999999996E-3</v>
      </c>
    </row>
    <row r="105" spans="1:10" x14ac:dyDescent="0.35">
      <c r="A105" t="s">
        <v>235</v>
      </c>
      <c r="B105">
        <v>9</v>
      </c>
      <c r="C105">
        <v>99014239</v>
      </c>
      <c r="D105" t="s">
        <v>124</v>
      </c>
      <c r="E105" t="s">
        <v>121</v>
      </c>
      <c r="F105" t="s">
        <v>86</v>
      </c>
      <c r="G105" s="2">
        <v>0.58648500000000003</v>
      </c>
      <c r="H105" s="2">
        <v>0.15603900000000001</v>
      </c>
      <c r="I105" s="39">
        <v>1.8747100000000001E-4</v>
      </c>
      <c r="J105" s="39">
        <v>4.9335499999999997E-2</v>
      </c>
    </row>
    <row r="106" spans="1:10" x14ac:dyDescent="0.35">
      <c r="A106" t="s">
        <v>236</v>
      </c>
      <c r="B106">
        <v>10</v>
      </c>
      <c r="C106">
        <v>1409338</v>
      </c>
      <c r="D106" t="s">
        <v>124</v>
      </c>
      <c r="E106" t="s">
        <v>122</v>
      </c>
      <c r="F106" t="s">
        <v>21</v>
      </c>
      <c r="G106" s="2">
        <v>0.93148900000000001</v>
      </c>
      <c r="H106" s="2">
        <v>0.153888</v>
      </c>
      <c r="I106" s="4">
        <v>2.4963700000000001E-9</v>
      </c>
      <c r="J106" s="4">
        <v>2.48227E-6</v>
      </c>
    </row>
    <row r="107" spans="1:10" x14ac:dyDescent="0.35">
      <c r="A107" t="s">
        <v>237</v>
      </c>
      <c r="B107">
        <v>10</v>
      </c>
      <c r="C107">
        <v>12608240</v>
      </c>
      <c r="D107" t="s">
        <v>121</v>
      </c>
      <c r="E107" t="s">
        <v>122</v>
      </c>
      <c r="F107" t="s">
        <v>105</v>
      </c>
      <c r="G107" s="2">
        <v>0.27211000000000002</v>
      </c>
      <c r="H107" s="2">
        <v>6.7456500000000003E-2</v>
      </c>
      <c r="I107" s="4">
        <v>6.1905399999999999E-5</v>
      </c>
      <c r="J107" s="39">
        <v>2.0598000000000002E-2</v>
      </c>
    </row>
    <row r="108" spans="1:10" x14ac:dyDescent="0.35">
      <c r="A108" t="s">
        <v>238</v>
      </c>
      <c r="B108">
        <v>10</v>
      </c>
      <c r="C108">
        <v>12919072</v>
      </c>
      <c r="D108" t="s">
        <v>239</v>
      </c>
      <c r="E108" t="s">
        <v>127</v>
      </c>
      <c r="F108" t="s">
        <v>105</v>
      </c>
      <c r="G108" s="2">
        <v>0.88333399999999995</v>
      </c>
      <c r="H108" s="2">
        <v>0.126611</v>
      </c>
      <c r="I108" s="4">
        <v>7.96383E-12</v>
      </c>
      <c r="J108" s="4">
        <v>1.13449E-8</v>
      </c>
    </row>
    <row r="109" spans="1:10" x14ac:dyDescent="0.35">
      <c r="A109" t="s">
        <v>240</v>
      </c>
      <c r="B109">
        <v>10</v>
      </c>
      <c r="C109">
        <v>12963762</v>
      </c>
      <c r="D109" t="s">
        <v>122</v>
      </c>
      <c r="E109" t="s">
        <v>121</v>
      </c>
      <c r="F109" t="s">
        <v>105</v>
      </c>
      <c r="G109" s="2">
        <v>0.27588400000000002</v>
      </c>
      <c r="H109" s="2">
        <v>7.1404099999999998E-2</v>
      </c>
      <c r="I109" s="39">
        <v>1.2375600000000001E-4</v>
      </c>
      <c r="J109" s="39">
        <v>3.57991E-2</v>
      </c>
    </row>
    <row r="110" spans="1:10" x14ac:dyDescent="0.35">
      <c r="A110" t="s">
        <v>241</v>
      </c>
      <c r="B110">
        <v>10</v>
      </c>
      <c r="C110">
        <v>13048715</v>
      </c>
      <c r="D110" t="s">
        <v>121</v>
      </c>
      <c r="E110" t="s">
        <v>122</v>
      </c>
      <c r="F110" t="s">
        <v>105</v>
      </c>
      <c r="G110" s="2">
        <v>0.39781699999999998</v>
      </c>
      <c r="H110" s="2">
        <v>7.5552900000000006E-2</v>
      </c>
      <c r="I110" s="4">
        <v>1.94728E-7</v>
      </c>
      <c r="J110" s="39">
        <v>1.3584900000000001E-4</v>
      </c>
    </row>
    <row r="111" spans="1:10" x14ac:dyDescent="0.35">
      <c r="A111" t="s">
        <v>242</v>
      </c>
      <c r="B111">
        <v>10</v>
      </c>
      <c r="C111">
        <v>13498869</v>
      </c>
      <c r="D111" t="s">
        <v>127</v>
      </c>
      <c r="E111" t="s">
        <v>121</v>
      </c>
      <c r="F111" t="s">
        <v>105</v>
      </c>
      <c r="G111" s="2">
        <v>0.34046500000000002</v>
      </c>
      <c r="H111" s="2">
        <v>7.4310299999999996E-2</v>
      </c>
      <c r="I111" s="4">
        <v>5.6063099999999999E-6</v>
      </c>
      <c r="J111" s="39">
        <v>2.7059699999999998E-3</v>
      </c>
    </row>
    <row r="112" spans="1:10" x14ac:dyDescent="0.35">
      <c r="A112" t="s">
        <v>243</v>
      </c>
      <c r="B112">
        <v>10</v>
      </c>
      <c r="C112">
        <v>13885376</v>
      </c>
      <c r="D112" t="s">
        <v>121</v>
      </c>
      <c r="E112" t="s">
        <v>122</v>
      </c>
      <c r="F112" t="s">
        <v>105</v>
      </c>
      <c r="G112" s="2">
        <v>9.5359899999999997E-2</v>
      </c>
      <c r="H112" s="2">
        <v>2.1655199999999999E-2</v>
      </c>
      <c r="I112" s="4">
        <v>1.25955E-5</v>
      </c>
      <c r="J112" s="39">
        <v>5.4436800000000002E-3</v>
      </c>
    </row>
    <row r="113" spans="1:10" x14ac:dyDescent="0.35">
      <c r="A113" t="s">
        <v>244</v>
      </c>
      <c r="B113">
        <v>10</v>
      </c>
      <c r="C113">
        <v>14228740</v>
      </c>
      <c r="D113" t="s">
        <v>127</v>
      </c>
      <c r="E113" t="s">
        <v>124</v>
      </c>
      <c r="F113" t="s">
        <v>105</v>
      </c>
      <c r="G113" s="2">
        <v>0.51780899999999996</v>
      </c>
      <c r="H113" s="2">
        <v>9.4213699999999997E-2</v>
      </c>
      <c r="I113" s="4">
        <v>5.7323899999999999E-8</v>
      </c>
      <c r="J113" s="4">
        <v>4.4650300000000002E-5</v>
      </c>
    </row>
    <row r="114" spans="1:10" x14ac:dyDescent="0.35">
      <c r="A114" t="s">
        <v>245</v>
      </c>
      <c r="B114">
        <v>10</v>
      </c>
      <c r="C114">
        <v>14428586</v>
      </c>
      <c r="D114" t="s">
        <v>122</v>
      </c>
      <c r="E114" t="s">
        <v>121</v>
      </c>
      <c r="F114" t="s">
        <v>105</v>
      </c>
      <c r="G114" s="2">
        <v>0.23500499999999999</v>
      </c>
      <c r="H114" s="2">
        <v>5.8911900000000003E-2</v>
      </c>
      <c r="I114" s="4">
        <v>7.4462999999999995E-5</v>
      </c>
      <c r="J114" s="39">
        <v>2.3913899999999998E-2</v>
      </c>
    </row>
    <row r="115" spans="1:10" x14ac:dyDescent="0.35">
      <c r="A115" t="s">
        <v>246</v>
      </c>
      <c r="B115">
        <v>10</v>
      </c>
      <c r="C115">
        <v>14459575</v>
      </c>
      <c r="D115" t="s">
        <v>124</v>
      </c>
      <c r="E115" t="s">
        <v>127</v>
      </c>
      <c r="F115" t="s">
        <v>105</v>
      </c>
      <c r="G115" s="2">
        <v>0.33639000000000002</v>
      </c>
      <c r="H115" s="2">
        <v>7.2364700000000004E-2</v>
      </c>
      <c r="I115" s="4">
        <v>4.1078200000000004E-6</v>
      </c>
      <c r="J115" s="39">
        <v>2.0628399999999998E-3</v>
      </c>
    </row>
    <row r="116" spans="1:10" x14ac:dyDescent="0.35">
      <c r="A116" t="s">
        <v>247</v>
      </c>
      <c r="B116">
        <v>10</v>
      </c>
      <c r="C116">
        <v>14595512</v>
      </c>
      <c r="D116" t="s">
        <v>121</v>
      </c>
      <c r="E116" t="s">
        <v>122</v>
      </c>
      <c r="F116" t="s">
        <v>105</v>
      </c>
      <c r="G116" s="2">
        <v>0.33263199999999998</v>
      </c>
      <c r="H116" s="2">
        <v>7.8367400000000004E-2</v>
      </c>
      <c r="I116" s="4">
        <v>2.53535E-5</v>
      </c>
      <c r="J116" s="39">
        <v>9.8519000000000002E-3</v>
      </c>
    </row>
    <row r="117" spans="1:10" x14ac:dyDescent="0.35">
      <c r="A117" t="s">
        <v>248</v>
      </c>
      <c r="B117">
        <v>10</v>
      </c>
      <c r="C117">
        <v>14644766</v>
      </c>
      <c r="D117" t="s">
        <v>121</v>
      </c>
      <c r="E117" t="s">
        <v>122</v>
      </c>
      <c r="F117" t="s">
        <v>105</v>
      </c>
      <c r="G117" s="2">
        <v>0.224604</v>
      </c>
      <c r="H117" s="2">
        <v>5.6306599999999998E-2</v>
      </c>
      <c r="I117" s="4">
        <v>7.4508899999999994E-5</v>
      </c>
      <c r="J117" s="39">
        <v>2.3925700000000001E-2</v>
      </c>
    </row>
    <row r="118" spans="1:10" x14ac:dyDescent="0.35">
      <c r="A118" t="s">
        <v>249</v>
      </c>
      <c r="B118">
        <v>10</v>
      </c>
      <c r="C118">
        <v>14760346</v>
      </c>
      <c r="D118" t="s">
        <v>121</v>
      </c>
      <c r="E118" t="s">
        <v>122</v>
      </c>
      <c r="F118" t="s">
        <v>105</v>
      </c>
      <c r="G118" s="2">
        <v>0.36251</v>
      </c>
      <c r="H118" s="2">
        <v>8.4835800000000003E-2</v>
      </c>
      <c r="I118" s="4">
        <v>2.2396400000000001E-5</v>
      </c>
      <c r="J118" s="39">
        <v>8.8750500000000006E-3</v>
      </c>
    </row>
    <row r="119" spans="1:10" x14ac:dyDescent="0.35">
      <c r="A119" t="s">
        <v>250</v>
      </c>
      <c r="B119">
        <v>10</v>
      </c>
      <c r="C119">
        <v>15739992</v>
      </c>
      <c r="D119" t="s">
        <v>127</v>
      </c>
      <c r="E119" t="s">
        <v>121</v>
      </c>
      <c r="F119" t="s">
        <v>105</v>
      </c>
      <c r="G119" s="2">
        <v>0.26978799999999997</v>
      </c>
      <c r="H119" s="2">
        <v>6.3279199999999994E-2</v>
      </c>
      <c r="I119" s="4">
        <v>2.3354600000000002E-5</v>
      </c>
      <c r="J119" s="39">
        <v>9.1938999999999996E-3</v>
      </c>
    </row>
    <row r="120" spans="1:10" x14ac:dyDescent="0.35">
      <c r="A120" t="s">
        <v>251</v>
      </c>
      <c r="B120">
        <v>10</v>
      </c>
      <c r="C120">
        <v>15805418</v>
      </c>
      <c r="D120" t="s">
        <v>124</v>
      </c>
      <c r="E120" t="s">
        <v>127</v>
      </c>
      <c r="F120" t="s">
        <v>105</v>
      </c>
      <c r="G120" s="2">
        <v>0.33879500000000001</v>
      </c>
      <c r="H120" s="2">
        <v>8.6690000000000003E-2</v>
      </c>
      <c r="I120" s="39">
        <v>1.03541E-4</v>
      </c>
      <c r="J120" s="39">
        <v>3.1110100000000002E-2</v>
      </c>
    </row>
    <row r="121" spans="1:10" x14ac:dyDescent="0.35">
      <c r="A121" t="s">
        <v>252</v>
      </c>
      <c r="B121">
        <v>10</v>
      </c>
      <c r="C121">
        <v>118041707</v>
      </c>
      <c r="D121" t="s">
        <v>122</v>
      </c>
      <c r="E121" t="s">
        <v>121</v>
      </c>
      <c r="F121" t="s">
        <v>109</v>
      </c>
      <c r="G121" s="2">
        <v>5.9339299999999998E-2</v>
      </c>
      <c r="H121" s="2">
        <v>1.50175E-2</v>
      </c>
      <c r="I121" s="4">
        <v>8.6899300000000003E-5</v>
      </c>
      <c r="J121" s="39">
        <v>2.7062599999999999E-2</v>
      </c>
    </row>
    <row r="122" spans="1:10" x14ac:dyDescent="0.35">
      <c r="A122" t="s">
        <v>253</v>
      </c>
      <c r="B122">
        <v>10</v>
      </c>
      <c r="C122">
        <v>118339770</v>
      </c>
      <c r="D122" t="s">
        <v>127</v>
      </c>
      <c r="E122" t="s">
        <v>122</v>
      </c>
      <c r="F122" t="s">
        <v>109</v>
      </c>
      <c r="G122" s="2">
        <v>0.30920799999999998</v>
      </c>
      <c r="H122" s="2">
        <v>7.6453499999999994E-2</v>
      </c>
      <c r="I122" s="4">
        <v>5.9256599999999998E-5</v>
      </c>
      <c r="J122" s="39">
        <v>1.9879899999999999E-2</v>
      </c>
    </row>
    <row r="123" spans="1:10" x14ac:dyDescent="0.35">
      <c r="A123" t="s">
        <v>254</v>
      </c>
      <c r="B123">
        <v>10</v>
      </c>
      <c r="C123">
        <v>119268878</v>
      </c>
      <c r="D123" t="s">
        <v>124</v>
      </c>
      <c r="E123" t="s">
        <v>122</v>
      </c>
      <c r="F123" t="s">
        <v>109</v>
      </c>
      <c r="G123" s="2">
        <v>9.6060499999999993E-2</v>
      </c>
      <c r="H123" s="2">
        <v>1.32715E-2</v>
      </c>
      <c r="I123" s="4">
        <v>1.3886600000000001E-12</v>
      </c>
      <c r="J123" s="4">
        <v>2.1694E-9</v>
      </c>
    </row>
    <row r="124" spans="1:10" x14ac:dyDescent="0.35">
      <c r="A124" t="s">
        <v>255</v>
      </c>
      <c r="B124">
        <v>10</v>
      </c>
      <c r="C124">
        <v>120743954</v>
      </c>
      <c r="D124" t="s">
        <v>124</v>
      </c>
      <c r="E124" t="s">
        <v>121</v>
      </c>
      <c r="F124" t="s">
        <v>109</v>
      </c>
      <c r="G124" s="2">
        <v>0.25984099999999999</v>
      </c>
      <c r="H124" s="2">
        <v>6.1184500000000003E-2</v>
      </c>
      <c r="I124" s="4">
        <v>2.51001E-5</v>
      </c>
      <c r="J124" s="39">
        <v>9.7690699999999995E-3</v>
      </c>
    </row>
    <row r="125" spans="1:10" x14ac:dyDescent="0.35">
      <c r="A125" t="s">
        <v>256</v>
      </c>
      <c r="B125">
        <v>10</v>
      </c>
      <c r="C125">
        <v>132255265</v>
      </c>
      <c r="D125" t="s">
        <v>122</v>
      </c>
      <c r="E125" t="s">
        <v>127</v>
      </c>
      <c r="F125" t="s">
        <v>35</v>
      </c>
      <c r="G125" s="2">
        <v>7.2556200000000001E-2</v>
      </c>
      <c r="H125" s="2">
        <v>1.89316E-2</v>
      </c>
      <c r="I125" s="39">
        <v>1.4010699999999999E-4</v>
      </c>
      <c r="J125" s="39">
        <v>3.9438399999999998E-2</v>
      </c>
    </row>
    <row r="126" spans="1:10" x14ac:dyDescent="0.35">
      <c r="A126" t="s">
        <v>257</v>
      </c>
      <c r="B126">
        <v>11</v>
      </c>
      <c r="C126">
        <v>9338171</v>
      </c>
      <c r="D126" t="s">
        <v>121</v>
      </c>
      <c r="E126" t="s">
        <v>122</v>
      </c>
      <c r="F126" t="s">
        <v>70</v>
      </c>
      <c r="G126" s="2">
        <v>0.48893700000000001</v>
      </c>
      <c r="H126" s="2">
        <v>8.5401400000000002E-2</v>
      </c>
      <c r="I126" s="4">
        <v>1.62918E-8</v>
      </c>
      <c r="J126" s="4">
        <v>1.4072200000000001E-5</v>
      </c>
    </row>
    <row r="127" spans="1:10" x14ac:dyDescent="0.35">
      <c r="A127" t="s">
        <v>258</v>
      </c>
      <c r="B127">
        <v>11</v>
      </c>
      <c r="C127">
        <v>10128605</v>
      </c>
      <c r="D127" t="s">
        <v>122</v>
      </c>
      <c r="E127" t="s">
        <v>121</v>
      </c>
      <c r="F127" t="s">
        <v>70</v>
      </c>
      <c r="G127" s="2">
        <v>0.35763499999999998</v>
      </c>
      <c r="H127" s="2">
        <v>7.2539300000000001E-2</v>
      </c>
      <c r="I127" s="4">
        <v>1.0626800000000001E-6</v>
      </c>
      <c r="J127" s="39">
        <v>6.2437199999999999E-4</v>
      </c>
    </row>
    <row r="128" spans="1:10" x14ac:dyDescent="0.35">
      <c r="A128" t="s">
        <v>259</v>
      </c>
      <c r="B128">
        <v>11</v>
      </c>
      <c r="C128">
        <v>10427959</v>
      </c>
      <c r="D128" t="s">
        <v>121</v>
      </c>
      <c r="E128" t="s">
        <v>122</v>
      </c>
      <c r="F128" t="s">
        <v>70</v>
      </c>
      <c r="G128" s="2">
        <v>7.4766600000000003E-2</v>
      </c>
      <c r="H128" s="2">
        <v>1.8890899999999999E-2</v>
      </c>
      <c r="I128" s="4">
        <v>8.4638500000000006E-5</v>
      </c>
      <c r="J128" s="39">
        <v>2.6498899999999999E-2</v>
      </c>
    </row>
    <row r="129" spans="1:10" x14ac:dyDescent="0.35">
      <c r="A129" t="s">
        <v>260</v>
      </c>
      <c r="B129">
        <v>11</v>
      </c>
      <c r="C129">
        <v>10722441</v>
      </c>
      <c r="D129" t="s">
        <v>127</v>
      </c>
      <c r="E129" t="s">
        <v>124</v>
      </c>
      <c r="F129" t="s">
        <v>70</v>
      </c>
      <c r="G129" s="2">
        <v>0.124639</v>
      </c>
      <c r="H129" s="2">
        <v>2.9419399999999998E-2</v>
      </c>
      <c r="I129" s="4">
        <v>2.6236100000000001E-5</v>
      </c>
      <c r="J129" s="39">
        <v>1.0138899999999999E-2</v>
      </c>
    </row>
    <row r="130" spans="1:10" x14ac:dyDescent="0.35">
      <c r="A130" t="s">
        <v>261</v>
      </c>
      <c r="B130">
        <v>11</v>
      </c>
      <c r="C130">
        <v>10935551</v>
      </c>
      <c r="D130" t="s">
        <v>124</v>
      </c>
      <c r="E130" t="s">
        <v>127</v>
      </c>
      <c r="F130" t="s">
        <v>70</v>
      </c>
      <c r="G130" s="2">
        <v>0.38224999999999998</v>
      </c>
      <c r="H130" s="2">
        <v>8.9989E-2</v>
      </c>
      <c r="I130" s="4">
        <v>2.5001500000000001E-5</v>
      </c>
      <c r="J130" s="39">
        <v>9.7368300000000001E-3</v>
      </c>
    </row>
    <row r="131" spans="1:10" x14ac:dyDescent="0.35">
      <c r="A131" t="s">
        <v>262</v>
      </c>
      <c r="B131">
        <v>11</v>
      </c>
      <c r="C131">
        <v>11461871</v>
      </c>
      <c r="D131" t="s">
        <v>127</v>
      </c>
      <c r="E131" t="s">
        <v>122</v>
      </c>
      <c r="F131" t="s">
        <v>70</v>
      </c>
      <c r="G131" s="2">
        <v>0.481931</v>
      </c>
      <c r="H131" s="2">
        <v>0.113277</v>
      </c>
      <c r="I131" s="4">
        <v>2.4286200000000001E-5</v>
      </c>
      <c r="J131" s="39">
        <v>9.5021499999999991E-3</v>
      </c>
    </row>
    <row r="132" spans="1:10" x14ac:dyDescent="0.35">
      <c r="A132" t="s">
        <v>263</v>
      </c>
      <c r="B132">
        <v>11</v>
      </c>
      <c r="C132">
        <v>11633676</v>
      </c>
      <c r="D132" t="s">
        <v>121</v>
      </c>
      <c r="E132" t="s">
        <v>124</v>
      </c>
      <c r="F132" t="s">
        <v>70</v>
      </c>
      <c r="G132" s="2">
        <v>6.9616800000000006E-2</v>
      </c>
      <c r="H132" s="2">
        <v>1.8096299999999999E-2</v>
      </c>
      <c r="I132" s="39">
        <v>1.3227900000000001E-4</v>
      </c>
      <c r="J132" s="39">
        <v>3.7712799999999998E-2</v>
      </c>
    </row>
    <row r="133" spans="1:10" x14ac:dyDescent="0.35">
      <c r="A133" t="s">
        <v>264</v>
      </c>
      <c r="B133">
        <v>11</v>
      </c>
      <c r="C133">
        <v>11778864</v>
      </c>
      <c r="D133" t="s">
        <v>121</v>
      </c>
      <c r="E133" t="s">
        <v>122</v>
      </c>
      <c r="F133" t="s">
        <v>70</v>
      </c>
      <c r="G133" s="2">
        <v>0.67280700000000004</v>
      </c>
      <c r="H133" s="2">
        <v>0.11945500000000001</v>
      </c>
      <c r="I133" s="4">
        <v>2.7271299999999999E-8</v>
      </c>
      <c r="J133" s="4">
        <v>2.2602000000000001E-5</v>
      </c>
    </row>
    <row r="134" spans="1:10" x14ac:dyDescent="0.35">
      <c r="A134" t="s">
        <v>265</v>
      </c>
      <c r="B134">
        <v>11</v>
      </c>
      <c r="C134">
        <v>12405979</v>
      </c>
      <c r="D134" t="s">
        <v>124</v>
      </c>
      <c r="E134" t="s">
        <v>127</v>
      </c>
      <c r="F134" t="s">
        <v>70</v>
      </c>
      <c r="G134" s="2">
        <v>0.43153999999999998</v>
      </c>
      <c r="H134" s="2">
        <v>0.110448</v>
      </c>
      <c r="I134" s="39">
        <v>1.03941E-4</v>
      </c>
      <c r="J134" s="39">
        <v>3.1205E-2</v>
      </c>
    </row>
    <row r="135" spans="1:10" x14ac:dyDescent="0.35">
      <c r="A135" t="s">
        <v>266</v>
      </c>
      <c r="B135">
        <v>11</v>
      </c>
      <c r="C135">
        <v>69994139</v>
      </c>
      <c r="D135" t="s">
        <v>124</v>
      </c>
      <c r="E135" t="s">
        <v>127</v>
      </c>
      <c r="F135" t="s">
        <v>267</v>
      </c>
      <c r="G135" s="2">
        <v>0.34980699999999998</v>
      </c>
      <c r="H135" s="2">
        <v>8.3404500000000006E-2</v>
      </c>
      <c r="I135" s="4">
        <v>3.1502299999999998E-5</v>
      </c>
      <c r="J135" s="39">
        <v>1.1813499999999999E-2</v>
      </c>
    </row>
    <row r="136" spans="1:10" x14ac:dyDescent="0.35">
      <c r="A136" t="s">
        <v>268</v>
      </c>
      <c r="B136">
        <v>11</v>
      </c>
      <c r="C136">
        <v>70255210</v>
      </c>
      <c r="D136" t="s">
        <v>127</v>
      </c>
      <c r="E136" t="s">
        <v>122</v>
      </c>
      <c r="F136" t="s">
        <v>16</v>
      </c>
      <c r="G136" s="2">
        <v>0.53730999999999995</v>
      </c>
      <c r="H136" s="2">
        <v>0.13306699999999999</v>
      </c>
      <c r="I136" s="4">
        <v>6.0876299999999999E-5</v>
      </c>
      <c r="J136" s="39">
        <v>2.03196E-2</v>
      </c>
    </row>
    <row r="137" spans="1:10" x14ac:dyDescent="0.35">
      <c r="A137" t="s">
        <v>269</v>
      </c>
      <c r="B137">
        <v>11</v>
      </c>
      <c r="C137">
        <v>70387406</v>
      </c>
      <c r="D137" t="s">
        <v>122</v>
      </c>
      <c r="E137" t="s">
        <v>121</v>
      </c>
      <c r="F137" t="s">
        <v>16</v>
      </c>
      <c r="G137" s="2">
        <v>2.1701899999999998</v>
      </c>
      <c r="H137" s="2">
        <v>0.31593399999999999</v>
      </c>
      <c r="I137" s="4">
        <v>1.6102799999999999E-11</v>
      </c>
      <c r="J137" s="4">
        <v>2.2046500000000002E-8</v>
      </c>
    </row>
    <row r="138" spans="1:10" x14ac:dyDescent="0.35">
      <c r="A138" t="s">
        <v>270</v>
      </c>
      <c r="B138">
        <v>11</v>
      </c>
      <c r="C138">
        <v>70572303</v>
      </c>
      <c r="D138" t="s">
        <v>121</v>
      </c>
      <c r="E138" t="s">
        <v>122</v>
      </c>
      <c r="F138" t="s">
        <v>16</v>
      </c>
      <c r="G138" s="2">
        <v>0.29180200000000001</v>
      </c>
      <c r="H138" s="2">
        <v>7.2647299999999998E-2</v>
      </c>
      <c r="I138" s="4">
        <v>6.6462200000000002E-5</v>
      </c>
      <c r="J138" s="39">
        <v>2.18175E-2</v>
      </c>
    </row>
    <row r="139" spans="1:10" x14ac:dyDescent="0.35">
      <c r="A139" t="s">
        <v>271</v>
      </c>
      <c r="B139">
        <v>11</v>
      </c>
      <c r="C139">
        <v>72445164</v>
      </c>
      <c r="D139" t="s">
        <v>127</v>
      </c>
      <c r="E139" t="s">
        <v>124</v>
      </c>
      <c r="F139" t="s">
        <v>16</v>
      </c>
      <c r="G139" s="2">
        <v>0.488622</v>
      </c>
      <c r="H139" s="2">
        <v>0.116899</v>
      </c>
      <c r="I139" s="4">
        <v>3.34841E-5</v>
      </c>
      <c r="J139" s="39">
        <v>1.24297E-2</v>
      </c>
    </row>
    <row r="140" spans="1:10" x14ac:dyDescent="0.35">
      <c r="A140" t="s">
        <v>272</v>
      </c>
      <c r="B140">
        <v>11</v>
      </c>
      <c r="C140">
        <v>72654934</v>
      </c>
      <c r="D140" t="s">
        <v>121</v>
      </c>
      <c r="E140" t="s">
        <v>122</v>
      </c>
      <c r="F140" t="s">
        <v>16</v>
      </c>
      <c r="G140" s="2">
        <v>0.32460899999999998</v>
      </c>
      <c r="H140" s="2">
        <v>8.3068299999999998E-2</v>
      </c>
      <c r="I140" s="39">
        <v>1.03701E-4</v>
      </c>
      <c r="J140" s="39">
        <v>3.1148200000000001E-2</v>
      </c>
    </row>
    <row r="141" spans="1:10" x14ac:dyDescent="0.35">
      <c r="A141" t="s">
        <v>273</v>
      </c>
      <c r="B141">
        <v>11</v>
      </c>
      <c r="C141">
        <v>73739738</v>
      </c>
      <c r="D141" t="s">
        <v>127</v>
      </c>
      <c r="E141" t="s">
        <v>124</v>
      </c>
      <c r="F141" t="s">
        <v>16</v>
      </c>
      <c r="G141" s="2">
        <v>1.6999</v>
      </c>
      <c r="H141" s="2">
        <v>0.277393</v>
      </c>
      <c r="I141" s="4">
        <v>1.6046599999999999E-9</v>
      </c>
      <c r="J141" s="4">
        <v>1.64646E-6</v>
      </c>
    </row>
    <row r="142" spans="1:10" x14ac:dyDescent="0.35">
      <c r="A142" t="s">
        <v>274</v>
      </c>
      <c r="B142">
        <v>11</v>
      </c>
      <c r="C142">
        <v>83514398</v>
      </c>
      <c r="D142" t="s">
        <v>127</v>
      </c>
      <c r="E142" t="s">
        <v>122</v>
      </c>
      <c r="F142" t="s">
        <v>62</v>
      </c>
      <c r="G142" s="2">
        <v>0.98627500000000001</v>
      </c>
      <c r="H142" s="2">
        <v>0.22362399999999999</v>
      </c>
      <c r="I142" s="4">
        <v>1.2215099999999999E-5</v>
      </c>
      <c r="J142" s="39">
        <v>5.3025299999999997E-3</v>
      </c>
    </row>
    <row r="143" spans="1:10" x14ac:dyDescent="0.35">
      <c r="A143" t="s">
        <v>275</v>
      </c>
      <c r="B143">
        <v>11</v>
      </c>
      <c r="C143">
        <v>83852393</v>
      </c>
      <c r="D143" t="s">
        <v>122</v>
      </c>
      <c r="E143" t="s">
        <v>124</v>
      </c>
      <c r="F143" t="s">
        <v>62</v>
      </c>
      <c r="G143" s="2">
        <v>0.47188099999999999</v>
      </c>
      <c r="H143" s="2">
        <v>8.6736099999999997E-2</v>
      </c>
      <c r="I143" s="4">
        <v>7.73211E-8</v>
      </c>
      <c r="J143" s="4">
        <v>5.8675899999999998E-5</v>
      </c>
    </row>
    <row r="144" spans="1:10" x14ac:dyDescent="0.35">
      <c r="A144" t="s">
        <v>276</v>
      </c>
      <c r="B144">
        <v>11</v>
      </c>
      <c r="C144">
        <v>84260298</v>
      </c>
      <c r="D144" t="s">
        <v>122</v>
      </c>
      <c r="E144" t="s">
        <v>121</v>
      </c>
      <c r="F144" t="s">
        <v>62</v>
      </c>
      <c r="G144" s="2">
        <v>0.49548900000000001</v>
      </c>
      <c r="H144" s="2">
        <v>0.126522</v>
      </c>
      <c r="I144" s="39">
        <v>1.0019899999999999E-4</v>
      </c>
      <c r="J144" s="39">
        <v>3.03124E-2</v>
      </c>
    </row>
    <row r="145" spans="1:10" x14ac:dyDescent="0.35">
      <c r="A145" t="s">
        <v>277</v>
      </c>
      <c r="B145">
        <v>11</v>
      </c>
      <c r="C145">
        <v>84430475</v>
      </c>
      <c r="D145" t="s">
        <v>122</v>
      </c>
      <c r="E145" t="s">
        <v>121</v>
      </c>
      <c r="F145" t="s">
        <v>62</v>
      </c>
      <c r="G145" s="2">
        <v>0.66429400000000005</v>
      </c>
      <c r="H145" s="2">
        <v>0.13608999999999999</v>
      </c>
      <c r="I145" s="4">
        <v>1.35073E-6</v>
      </c>
      <c r="J145" s="39">
        <v>7.7297499999999996E-4</v>
      </c>
    </row>
    <row r="146" spans="1:10" x14ac:dyDescent="0.35">
      <c r="A146" t="s">
        <v>278</v>
      </c>
      <c r="B146">
        <v>11</v>
      </c>
      <c r="C146">
        <v>85294348</v>
      </c>
      <c r="D146" t="s">
        <v>201</v>
      </c>
      <c r="E146" t="s">
        <v>124</v>
      </c>
      <c r="F146" t="s">
        <v>62</v>
      </c>
      <c r="G146" s="2">
        <v>11.427899999999999</v>
      </c>
      <c r="H146" s="2">
        <v>2.5468500000000001</v>
      </c>
      <c r="I146" s="4">
        <v>8.6474100000000003E-6</v>
      </c>
      <c r="J146" s="39">
        <v>3.9397700000000004E-3</v>
      </c>
    </row>
    <row r="147" spans="1:10" x14ac:dyDescent="0.35">
      <c r="A147" t="s">
        <v>279</v>
      </c>
      <c r="B147">
        <v>11</v>
      </c>
      <c r="C147">
        <v>95088078</v>
      </c>
      <c r="D147" t="s">
        <v>124</v>
      </c>
      <c r="E147" t="s">
        <v>122</v>
      </c>
      <c r="F147" t="s">
        <v>77</v>
      </c>
      <c r="G147" s="2">
        <v>7.1718000000000004E-2</v>
      </c>
      <c r="H147" s="2">
        <v>1.8058899999999999E-2</v>
      </c>
      <c r="I147" s="4">
        <v>8.0086200000000006E-5</v>
      </c>
      <c r="J147" s="39">
        <v>2.5352400000000001E-2</v>
      </c>
    </row>
    <row r="148" spans="1:10" x14ac:dyDescent="0.35">
      <c r="A148" t="s">
        <v>280</v>
      </c>
      <c r="B148">
        <v>12</v>
      </c>
      <c r="C148">
        <v>57279469</v>
      </c>
      <c r="D148" t="s">
        <v>127</v>
      </c>
      <c r="E148" t="s">
        <v>121</v>
      </c>
      <c r="F148" t="s">
        <v>67</v>
      </c>
      <c r="G148" s="2">
        <v>0.11003400000000001</v>
      </c>
      <c r="H148" s="2">
        <v>2.7700200000000001E-2</v>
      </c>
      <c r="I148" s="4">
        <v>7.9772599999999996E-5</v>
      </c>
      <c r="J148" s="39">
        <v>2.5272699999999999E-2</v>
      </c>
    </row>
    <row r="149" spans="1:10" x14ac:dyDescent="0.35">
      <c r="A149" t="s">
        <v>281</v>
      </c>
      <c r="B149">
        <v>12</v>
      </c>
      <c r="C149">
        <v>57476865</v>
      </c>
      <c r="D149" t="s">
        <v>122</v>
      </c>
      <c r="E149" t="s">
        <v>121</v>
      </c>
      <c r="F149" t="s">
        <v>67</v>
      </c>
      <c r="G149" s="2">
        <v>3.7603200000000003E-2</v>
      </c>
      <c r="H149" s="2">
        <v>9.7168399999999992E-3</v>
      </c>
      <c r="I149" s="39">
        <v>1.20727E-4</v>
      </c>
      <c r="J149" s="39">
        <v>3.5110500000000003E-2</v>
      </c>
    </row>
    <row r="150" spans="1:10" x14ac:dyDescent="0.35">
      <c r="A150" t="s">
        <v>282</v>
      </c>
      <c r="B150">
        <v>13</v>
      </c>
      <c r="C150">
        <v>112471464</v>
      </c>
      <c r="D150" t="s">
        <v>121</v>
      </c>
      <c r="E150" t="s">
        <v>122</v>
      </c>
      <c r="F150" t="s">
        <v>45</v>
      </c>
      <c r="G150" s="2">
        <v>0.229486</v>
      </c>
      <c r="H150" s="2">
        <v>5.9948500000000002E-2</v>
      </c>
      <c r="I150" s="39">
        <v>1.4263200000000001E-4</v>
      </c>
      <c r="J150" s="39">
        <v>3.9989499999999997E-2</v>
      </c>
    </row>
    <row r="151" spans="1:10" x14ac:dyDescent="0.35">
      <c r="A151" t="s">
        <v>283</v>
      </c>
      <c r="B151">
        <v>13</v>
      </c>
      <c r="C151">
        <v>113044237</v>
      </c>
      <c r="D151" t="s">
        <v>124</v>
      </c>
      <c r="E151" t="s">
        <v>127</v>
      </c>
      <c r="F151" t="s">
        <v>45</v>
      </c>
      <c r="G151" s="2">
        <v>0.35697000000000001</v>
      </c>
      <c r="H151" s="2">
        <v>9.0189000000000005E-2</v>
      </c>
      <c r="I151" s="4">
        <v>8.4562599999999996E-5</v>
      </c>
      <c r="J151" s="39">
        <v>2.6479900000000001E-2</v>
      </c>
    </row>
    <row r="152" spans="1:10" x14ac:dyDescent="0.35">
      <c r="A152" t="s">
        <v>284</v>
      </c>
      <c r="B152">
        <v>15</v>
      </c>
      <c r="C152">
        <v>42153599</v>
      </c>
      <c r="D152" t="s">
        <v>121</v>
      </c>
      <c r="E152" t="s">
        <v>122</v>
      </c>
      <c r="F152" t="s">
        <v>37</v>
      </c>
      <c r="G152" s="2">
        <v>0.15576400000000001</v>
      </c>
      <c r="H152" s="2">
        <v>3.60527E-2</v>
      </c>
      <c r="I152" s="4">
        <v>1.8204699999999999E-5</v>
      </c>
      <c r="J152" s="39">
        <v>7.4491999999999996E-3</v>
      </c>
    </row>
    <row r="153" spans="1:10" x14ac:dyDescent="0.35">
      <c r="A153" t="s">
        <v>285</v>
      </c>
      <c r="B153">
        <v>15</v>
      </c>
      <c r="C153">
        <v>46748010</v>
      </c>
      <c r="D153" t="s">
        <v>121</v>
      </c>
      <c r="E153" t="s">
        <v>122</v>
      </c>
      <c r="F153" t="s">
        <v>23</v>
      </c>
      <c r="G153" s="2">
        <v>0.56980900000000001</v>
      </c>
      <c r="H153" s="2">
        <v>0.148815</v>
      </c>
      <c r="I153" s="39">
        <v>1.42115E-4</v>
      </c>
      <c r="J153" s="39">
        <v>3.9877099999999999E-2</v>
      </c>
    </row>
    <row r="154" spans="1:10" x14ac:dyDescent="0.35">
      <c r="A154" t="s">
        <v>286</v>
      </c>
      <c r="B154">
        <v>15</v>
      </c>
      <c r="C154">
        <v>47535865</v>
      </c>
      <c r="D154" t="s">
        <v>121</v>
      </c>
      <c r="E154" t="s">
        <v>122</v>
      </c>
      <c r="F154" t="s">
        <v>23</v>
      </c>
      <c r="G154" s="2">
        <v>0.53639099999999995</v>
      </c>
      <c r="H154" s="2">
        <v>8.0325999999999995E-2</v>
      </c>
      <c r="I154" s="4">
        <v>5.5110700000000001E-11</v>
      </c>
      <c r="J154" s="4">
        <v>7.0274600000000004E-8</v>
      </c>
    </row>
    <row r="155" spans="1:10" x14ac:dyDescent="0.35">
      <c r="A155" t="s">
        <v>287</v>
      </c>
      <c r="B155">
        <v>15</v>
      </c>
      <c r="C155">
        <v>47702938</v>
      </c>
      <c r="D155" t="s">
        <v>121</v>
      </c>
      <c r="E155" t="s">
        <v>122</v>
      </c>
      <c r="F155" t="s">
        <v>23</v>
      </c>
      <c r="G155" s="2">
        <v>0.48684699999999997</v>
      </c>
      <c r="H155" s="2">
        <v>0.125278</v>
      </c>
      <c r="I155" s="39">
        <v>1.1312E-4</v>
      </c>
      <c r="J155" s="39">
        <v>3.3361000000000002E-2</v>
      </c>
    </row>
    <row r="156" spans="1:10" x14ac:dyDescent="0.35">
      <c r="A156" t="s">
        <v>288</v>
      </c>
      <c r="B156">
        <v>15</v>
      </c>
      <c r="C156">
        <v>47848590</v>
      </c>
      <c r="D156" t="s">
        <v>127</v>
      </c>
      <c r="E156" t="s">
        <v>122</v>
      </c>
      <c r="F156" t="s">
        <v>23</v>
      </c>
      <c r="G156" s="2">
        <v>0.40573999999999999</v>
      </c>
      <c r="H156" s="2">
        <v>8.1941E-2</v>
      </c>
      <c r="I156" s="4">
        <v>9.5635799999999997E-7</v>
      </c>
      <c r="J156" s="39">
        <v>5.6830200000000002E-4</v>
      </c>
    </row>
    <row r="157" spans="1:10" x14ac:dyDescent="0.35">
      <c r="A157" t="s">
        <v>289</v>
      </c>
      <c r="B157">
        <v>15</v>
      </c>
      <c r="C157">
        <v>47942420</v>
      </c>
      <c r="D157" t="s">
        <v>122</v>
      </c>
      <c r="E157" t="s">
        <v>121</v>
      </c>
      <c r="F157" t="s">
        <v>23</v>
      </c>
      <c r="G157" s="2">
        <v>0.165358</v>
      </c>
      <c r="H157" s="2">
        <v>4.3871100000000003E-2</v>
      </c>
      <c r="I157" s="39">
        <v>1.7986200000000001E-4</v>
      </c>
      <c r="J157" s="39">
        <v>4.78021E-2</v>
      </c>
    </row>
    <row r="158" spans="1:10" x14ac:dyDescent="0.35">
      <c r="A158" t="s">
        <v>290</v>
      </c>
      <c r="B158">
        <v>15</v>
      </c>
      <c r="C158">
        <v>48247390</v>
      </c>
      <c r="D158" t="s">
        <v>127</v>
      </c>
      <c r="E158" t="s">
        <v>124</v>
      </c>
      <c r="F158" t="s">
        <v>23</v>
      </c>
      <c r="G158" s="2">
        <v>0.14127200000000001</v>
      </c>
      <c r="H158" s="2">
        <v>3.35856E-2</v>
      </c>
      <c r="I158" s="4">
        <v>2.98945E-5</v>
      </c>
      <c r="J158" s="39">
        <v>1.13084E-2</v>
      </c>
    </row>
    <row r="159" spans="1:10" x14ac:dyDescent="0.35">
      <c r="A159" t="s">
        <v>291</v>
      </c>
      <c r="B159">
        <v>15</v>
      </c>
      <c r="C159">
        <v>49403072</v>
      </c>
      <c r="D159" t="s">
        <v>121</v>
      </c>
      <c r="E159" t="s">
        <v>122</v>
      </c>
      <c r="F159" t="s">
        <v>23</v>
      </c>
      <c r="G159" s="2">
        <v>0.780833</v>
      </c>
      <c r="H159" s="2">
        <v>0.10885499999999999</v>
      </c>
      <c r="I159" s="4">
        <v>2.1536499999999998E-12</v>
      </c>
      <c r="J159" s="4">
        <v>3.28956E-9</v>
      </c>
    </row>
    <row r="160" spans="1:10" x14ac:dyDescent="0.35">
      <c r="A160" t="s">
        <v>292</v>
      </c>
      <c r="B160">
        <v>15</v>
      </c>
      <c r="C160">
        <v>49715402</v>
      </c>
      <c r="D160" t="s">
        <v>122</v>
      </c>
      <c r="E160" t="s">
        <v>121</v>
      </c>
      <c r="F160" t="s">
        <v>23</v>
      </c>
      <c r="G160" s="2">
        <v>0.36634699999999998</v>
      </c>
      <c r="H160" s="2">
        <v>8.2043000000000005E-2</v>
      </c>
      <c r="I160" s="4">
        <v>9.5432300000000008E-6</v>
      </c>
      <c r="J160" s="39">
        <v>4.2891400000000003E-3</v>
      </c>
    </row>
    <row r="161" spans="1:10" x14ac:dyDescent="0.35">
      <c r="A161" t="s">
        <v>293</v>
      </c>
      <c r="B161">
        <v>15</v>
      </c>
      <c r="C161">
        <v>50335472</v>
      </c>
      <c r="D161" t="s">
        <v>127</v>
      </c>
      <c r="E161" t="s">
        <v>124</v>
      </c>
      <c r="F161" t="s">
        <v>23</v>
      </c>
      <c r="G161" s="2">
        <v>0.48719899999999999</v>
      </c>
      <c r="H161" s="2">
        <v>0.101072</v>
      </c>
      <c r="I161" s="4">
        <v>1.81583E-6</v>
      </c>
      <c r="J161" s="39">
        <v>1.0049200000000001E-3</v>
      </c>
    </row>
    <row r="162" spans="1:10" x14ac:dyDescent="0.35">
      <c r="A162" t="s">
        <v>294</v>
      </c>
      <c r="B162">
        <v>15</v>
      </c>
      <c r="C162">
        <v>50556597</v>
      </c>
      <c r="D162" t="s">
        <v>121</v>
      </c>
      <c r="E162" t="s">
        <v>187</v>
      </c>
      <c r="F162" t="s">
        <v>23</v>
      </c>
      <c r="G162" s="2">
        <v>0.64552799999999999</v>
      </c>
      <c r="H162" s="2">
        <v>0.16622700000000001</v>
      </c>
      <c r="I162" s="39">
        <v>1.1436499999999999E-4</v>
      </c>
      <c r="J162" s="39">
        <v>3.3649800000000001E-2</v>
      </c>
    </row>
    <row r="163" spans="1:10" x14ac:dyDescent="0.35">
      <c r="A163" t="s">
        <v>295</v>
      </c>
      <c r="B163">
        <v>16</v>
      </c>
      <c r="C163">
        <v>82590834</v>
      </c>
      <c r="D163" t="s">
        <v>122</v>
      </c>
      <c r="E163" t="s">
        <v>179</v>
      </c>
      <c r="F163" t="s">
        <v>53</v>
      </c>
      <c r="G163" s="2">
        <v>0.15804799999999999</v>
      </c>
      <c r="H163" s="2">
        <v>3.9517700000000003E-2</v>
      </c>
      <c r="I163" s="4">
        <v>7.1369099999999994E-5</v>
      </c>
      <c r="J163" s="39">
        <v>2.3109999999999999E-2</v>
      </c>
    </row>
    <row r="164" spans="1:10" x14ac:dyDescent="0.35">
      <c r="A164" t="s">
        <v>296</v>
      </c>
      <c r="B164">
        <v>16</v>
      </c>
      <c r="C164">
        <v>82672042</v>
      </c>
      <c r="D164" t="s">
        <v>121</v>
      </c>
      <c r="E164" t="s">
        <v>127</v>
      </c>
      <c r="F164" t="s">
        <v>53</v>
      </c>
      <c r="G164" s="2">
        <v>0.152333</v>
      </c>
      <c r="H164" s="2">
        <v>3.99452E-2</v>
      </c>
      <c r="I164" s="39">
        <v>1.5106000000000001E-4</v>
      </c>
      <c r="J164" s="39">
        <v>4.1809699999999998E-2</v>
      </c>
    </row>
    <row r="165" spans="1:10" x14ac:dyDescent="0.35">
      <c r="A165" t="s">
        <v>297</v>
      </c>
      <c r="B165">
        <v>16</v>
      </c>
      <c r="C165">
        <v>82724856</v>
      </c>
      <c r="D165" t="s">
        <v>121</v>
      </c>
      <c r="E165" t="s">
        <v>122</v>
      </c>
      <c r="F165" t="s">
        <v>73</v>
      </c>
      <c r="G165" s="2">
        <v>5.0093499999999999E-2</v>
      </c>
      <c r="H165" s="2">
        <v>1.27659E-2</v>
      </c>
      <c r="I165" s="4">
        <v>9.7102500000000001E-5</v>
      </c>
      <c r="J165" s="39">
        <v>2.9567E-2</v>
      </c>
    </row>
    <row r="166" spans="1:10" x14ac:dyDescent="0.35">
      <c r="A166" t="s">
        <v>298</v>
      </c>
      <c r="B166">
        <v>16</v>
      </c>
      <c r="C166">
        <v>82902748</v>
      </c>
      <c r="D166" t="s">
        <v>124</v>
      </c>
      <c r="E166" t="s">
        <v>121</v>
      </c>
      <c r="F166" t="s">
        <v>73</v>
      </c>
      <c r="G166" s="2">
        <v>5.0501699999999997E-2</v>
      </c>
      <c r="H166" s="2">
        <v>1.2335199999999999E-2</v>
      </c>
      <c r="I166" s="4">
        <v>4.8147199999999999E-5</v>
      </c>
      <c r="J166" s="39">
        <v>1.6779599999999999E-2</v>
      </c>
    </row>
    <row r="167" spans="1:10" x14ac:dyDescent="0.35">
      <c r="A167" t="s">
        <v>299</v>
      </c>
      <c r="B167">
        <v>16</v>
      </c>
      <c r="C167">
        <v>84253637</v>
      </c>
      <c r="D167" t="s">
        <v>122</v>
      </c>
      <c r="E167" t="s">
        <v>121</v>
      </c>
      <c r="F167" t="s">
        <v>53</v>
      </c>
      <c r="G167" s="2">
        <v>0.136351</v>
      </c>
      <c r="H167" s="2">
        <v>3.0159600000000002E-2</v>
      </c>
      <c r="I167" s="4">
        <v>7.4095900000000003E-6</v>
      </c>
      <c r="J167" s="39">
        <v>3.4475E-3</v>
      </c>
    </row>
    <row r="168" spans="1:10" x14ac:dyDescent="0.35">
      <c r="A168" t="s">
        <v>300</v>
      </c>
      <c r="B168">
        <v>16</v>
      </c>
      <c r="C168">
        <v>84279948</v>
      </c>
      <c r="D168" t="s">
        <v>127</v>
      </c>
      <c r="E168" t="s">
        <v>122</v>
      </c>
      <c r="F168" t="s">
        <v>53</v>
      </c>
      <c r="G168" s="2">
        <v>5.9101599999999997E-2</v>
      </c>
      <c r="H168" s="2">
        <v>1.4985800000000001E-2</v>
      </c>
      <c r="I168" s="4">
        <v>8.95956E-5</v>
      </c>
      <c r="J168" s="39">
        <v>2.7730399999999999E-2</v>
      </c>
    </row>
    <row r="169" spans="1:10" x14ac:dyDescent="0.35">
      <c r="A169" t="s">
        <v>301</v>
      </c>
      <c r="B169">
        <v>16</v>
      </c>
      <c r="C169">
        <v>84283436</v>
      </c>
      <c r="D169" t="s">
        <v>122</v>
      </c>
      <c r="E169" t="s">
        <v>302</v>
      </c>
      <c r="F169" t="s">
        <v>53</v>
      </c>
      <c r="G169" s="2">
        <v>0.195686</v>
      </c>
      <c r="H169" s="2">
        <v>4.9478399999999999E-2</v>
      </c>
      <c r="I169" s="4">
        <v>8.5619900000000003E-5</v>
      </c>
      <c r="J169" s="39">
        <v>2.67441E-2</v>
      </c>
    </row>
    <row r="170" spans="1:10" x14ac:dyDescent="0.35">
      <c r="A170" t="s">
        <v>303</v>
      </c>
      <c r="B170">
        <v>16</v>
      </c>
      <c r="C170">
        <v>84554187</v>
      </c>
      <c r="D170" t="s">
        <v>127</v>
      </c>
      <c r="E170" t="s">
        <v>124</v>
      </c>
      <c r="F170" t="s">
        <v>53</v>
      </c>
      <c r="G170" s="2">
        <v>8.5578299999999996E-2</v>
      </c>
      <c r="H170" s="2">
        <v>1.3389E-2</v>
      </c>
      <c r="I170" s="4">
        <v>3.2826100000000002E-10</v>
      </c>
      <c r="J170" s="4">
        <v>3.7469500000000001E-7</v>
      </c>
    </row>
    <row r="171" spans="1:10" x14ac:dyDescent="0.35">
      <c r="A171" t="s">
        <v>304</v>
      </c>
      <c r="B171">
        <v>17</v>
      </c>
      <c r="C171">
        <v>6536944</v>
      </c>
      <c r="D171" t="s">
        <v>122</v>
      </c>
      <c r="E171" t="s">
        <v>121</v>
      </c>
      <c r="F171" t="s">
        <v>12</v>
      </c>
      <c r="G171" s="2">
        <v>0.201844</v>
      </c>
      <c r="H171" s="2">
        <v>4.5073299999999997E-2</v>
      </c>
      <c r="I171" s="4">
        <v>9.0045699999999997E-6</v>
      </c>
      <c r="J171" s="39">
        <v>4.0796699999999997E-3</v>
      </c>
    </row>
    <row r="172" spans="1:10" x14ac:dyDescent="0.35">
      <c r="A172" t="s">
        <v>305</v>
      </c>
      <c r="B172">
        <v>17</v>
      </c>
      <c r="C172">
        <v>6564069</v>
      </c>
      <c r="D172" t="s">
        <v>121</v>
      </c>
      <c r="E172" t="s">
        <v>127</v>
      </c>
      <c r="F172" t="s">
        <v>12</v>
      </c>
      <c r="G172" s="2">
        <v>0.21199699999999999</v>
      </c>
      <c r="H172" s="2">
        <v>5.3899099999999998E-2</v>
      </c>
      <c r="I172" s="4">
        <v>9.3537900000000004E-5</v>
      </c>
      <c r="J172" s="39">
        <v>2.8699800000000001E-2</v>
      </c>
    </row>
    <row r="173" spans="1:10" x14ac:dyDescent="0.35">
      <c r="A173" t="s">
        <v>306</v>
      </c>
      <c r="B173">
        <v>17</v>
      </c>
      <c r="C173">
        <v>6676380</v>
      </c>
      <c r="D173" t="s">
        <v>127</v>
      </c>
      <c r="E173" t="s">
        <v>124</v>
      </c>
      <c r="F173" t="s">
        <v>12</v>
      </c>
      <c r="G173" s="2">
        <v>0.21808</v>
      </c>
      <c r="H173" s="2">
        <v>5.7082500000000001E-2</v>
      </c>
      <c r="I173" s="39">
        <v>1.4700299999999999E-4</v>
      </c>
      <c r="J173" s="39">
        <v>4.0937800000000003E-2</v>
      </c>
    </row>
    <row r="174" spans="1:10" x14ac:dyDescent="0.35">
      <c r="A174" t="s">
        <v>307</v>
      </c>
      <c r="B174">
        <v>17</v>
      </c>
      <c r="C174">
        <v>6754311</v>
      </c>
      <c r="D174" t="s">
        <v>121</v>
      </c>
      <c r="E174" t="s">
        <v>122</v>
      </c>
      <c r="F174" t="s">
        <v>12</v>
      </c>
      <c r="G174" s="2">
        <v>0.20170299999999999</v>
      </c>
      <c r="H174" s="2">
        <v>4.8791800000000003E-2</v>
      </c>
      <c r="I174" s="4">
        <v>4.0700500000000001E-5</v>
      </c>
      <c r="J174" s="39">
        <v>1.46131E-2</v>
      </c>
    </row>
    <row r="175" spans="1:10" x14ac:dyDescent="0.35">
      <c r="A175" t="s">
        <v>308</v>
      </c>
      <c r="B175">
        <v>17</v>
      </c>
      <c r="C175">
        <v>6754478</v>
      </c>
      <c r="D175" t="s">
        <v>121</v>
      </c>
      <c r="E175" t="s">
        <v>122</v>
      </c>
      <c r="F175" t="s">
        <v>13</v>
      </c>
      <c r="G175" s="2">
        <v>9.4865099999999994E-2</v>
      </c>
      <c r="H175" s="2">
        <v>2.3067799999999999E-2</v>
      </c>
      <c r="I175" s="4">
        <v>4.45723E-5</v>
      </c>
      <c r="J175" s="39">
        <v>1.57489E-2</v>
      </c>
    </row>
    <row r="176" spans="1:10" x14ac:dyDescent="0.35">
      <c r="A176" t="s">
        <v>309</v>
      </c>
      <c r="B176">
        <v>17</v>
      </c>
      <c r="C176">
        <v>6838409</v>
      </c>
      <c r="D176" t="s">
        <v>124</v>
      </c>
      <c r="E176" t="s">
        <v>127</v>
      </c>
      <c r="F176" t="s">
        <v>12</v>
      </c>
      <c r="G176" s="2">
        <v>0.21865999999999999</v>
      </c>
      <c r="H176" s="2">
        <v>5.1030499999999999E-2</v>
      </c>
      <c r="I176" s="4">
        <v>2.1273299999999998E-5</v>
      </c>
      <c r="J176" s="39">
        <v>8.4986599999999999E-3</v>
      </c>
    </row>
    <row r="177" spans="1:10" x14ac:dyDescent="0.35">
      <c r="A177" t="s">
        <v>310</v>
      </c>
      <c r="B177">
        <v>17</v>
      </c>
      <c r="C177">
        <v>7084295</v>
      </c>
      <c r="D177" t="s">
        <v>121</v>
      </c>
      <c r="E177" t="s">
        <v>127</v>
      </c>
      <c r="F177" t="s">
        <v>12</v>
      </c>
      <c r="G177" s="2">
        <v>0.32650000000000001</v>
      </c>
      <c r="H177" s="2">
        <v>6.2386799999999999E-2</v>
      </c>
      <c r="I177" s="4">
        <v>2.2982800000000001E-7</v>
      </c>
      <c r="J177" s="39">
        <v>1.5783999999999999E-4</v>
      </c>
    </row>
    <row r="178" spans="1:10" x14ac:dyDescent="0.35">
      <c r="A178" t="s">
        <v>311</v>
      </c>
      <c r="B178">
        <v>17</v>
      </c>
      <c r="C178">
        <v>7111012</v>
      </c>
      <c r="D178" t="s">
        <v>124</v>
      </c>
      <c r="E178" t="s">
        <v>127</v>
      </c>
      <c r="F178" t="s">
        <v>13</v>
      </c>
      <c r="G178" s="2">
        <v>6.3977699999999998E-2</v>
      </c>
      <c r="H178" s="2">
        <v>1.6075599999999999E-2</v>
      </c>
      <c r="I178" s="4">
        <v>7.7354999999999994E-5</v>
      </c>
      <c r="J178" s="39">
        <v>2.46567E-2</v>
      </c>
    </row>
    <row r="179" spans="1:10" x14ac:dyDescent="0.35">
      <c r="A179" t="s">
        <v>312</v>
      </c>
      <c r="B179">
        <v>17</v>
      </c>
      <c r="C179">
        <v>7140737</v>
      </c>
      <c r="D179" t="s">
        <v>121</v>
      </c>
      <c r="E179" t="s">
        <v>127</v>
      </c>
      <c r="F179" t="s">
        <v>12</v>
      </c>
      <c r="G179" s="2">
        <v>0.38829999999999998</v>
      </c>
      <c r="H179" s="2">
        <v>8.8139700000000001E-2</v>
      </c>
      <c r="I179" s="4">
        <v>1.24864E-5</v>
      </c>
      <c r="J179" s="39">
        <v>5.4032999999999998E-3</v>
      </c>
    </row>
    <row r="180" spans="1:10" x14ac:dyDescent="0.35">
      <c r="A180" t="s">
        <v>313</v>
      </c>
      <c r="B180">
        <v>17</v>
      </c>
      <c r="C180">
        <v>7410838</v>
      </c>
      <c r="D180" t="s">
        <v>121</v>
      </c>
      <c r="E180" t="s">
        <v>122</v>
      </c>
      <c r="F180" t="s">
        <v>12</v>
      </c>
      <c r="G180" s="2">
        <v>0.30540200000000001</v>
      </c>
      <c r="H180" s="2">
        <v>6.8976499999999996E-2</v>
      </c>
      <c r="I180" s="4">
        <v>1.1308700000000001E-5</v>
      </c>
      <c r="J180" s="39">
        <v>4.9634099999999997E-3</v>
      </c>
    </row>
    <row r="181" spans="1:10" x14ac:dyDescent="0.35">
      <c r="A181" t="s">
        <v>314</v>
      </c>
      <c r="B181">
        <v>17</v>
      </c>
      <c r="C181">
        <v>7418926</v>
      </c>
      <c r="D181" t="s">
        <v>122</v>
      </c>
      <c r="E181" t="s">
        <v>121</v>
      </c>
      <c r="F181" t="s">
        <v>13</v>
      </c>
      <c r="G181" s="2">
        <v>0.100692</v>
      </c>
      <c r="H181" s="2">
        <v>1.67444E-2</v>
      </c>
      <c r="I181" s="4">
        <v>3.14601E-9</v>
      </c>
      <c r="J181" s="4">
        <v>3.07711E-6</v>
      </c>
    </row>
    <row r="182" spans="1:10" x14ac:dyDescent="0.35">
      <c r="A182" t="s">
        <v>315</v>
      </c>
      <c r="B182">
        <v>17</v>
      </c>
      <c r="C182">
        <v>7929827</v>
      </c>
      <c r="D182" t="s">
        <v>124</v>
      </c>
      <c r="E182" t="s">
        <v>316</v>
      </c>
      <c r="F182" t="s">
        <v>12</v>
      </c>
      <c r="G182" s="2">
        <v>0.237122</v>
      </c>
      <c r="H182" s="2">
        <v>5.8279699999999997E-2</v>
      </c>
      <c r="I182" s="4">
        <v>5.3554000000000003E-5</v>
      </c>
      <c r="J182" s="39">
        <v>1.8306699999999999E-2</v>
      </c>
    </row>
    <row r="183" spans="1:10" x14ac:dyDescent="0.35">
      <c r="A183" t="s">
        <v>317</v>
      </c>
      <c r="B183">
        <v>17</v>
      </c>
      <c r="C183">
        <v>8600056</v>
      </c>
      <c r="D183" t="s">
        <v>127</v>
      </c>
      <c r="E183" t="s">
        <v>124</v>
      </c>
      <c r="F183" t="s">
        <v>12</v>
      </c>
      <c r="G183" s="2">
        <v>0.32754899999999998</v>
      </c>
      <c r="H183" s="2">
        <v>7.4821100000000001E-2</v>
      </c>
      <c r="I183" s="4">
        <v>1.4130200000000001E-5</v>
      </c>
      <c r="J183" s="39">
        <v>6.0049999999999999E-3</v>
      </c>
    </row>
    <row r="184" spans="1:10" x14ac:dyDescent="0.35">
      <c r="A184" t="s">
        <v>318</v>
      </c>
      <c r="B184">
        <v>17</v>
      </c>
      <c r="C184">
        <v>8679591</v>
      </c>
      <c r="D184" t="s">
        <v>124</v>
      </c>
      <c r="E184" t="s">
        <v>127</v>
      </c>
      <c r="F184" t="s">
        <v>13</v>
      </c>
      <c r="G184" s="2">
        <v>0.17933099999999999</v>
      </c>
      <c r="H184" s="2">
        <v>3.8936499999999999E-2</v>
      </c>
      <c r="I184" s="4">
        <v>5.0147499999999997E-6</v>
      </c>
      <c r="J184" s="39">
        <v>2.45561E-3</v>
      </c>
    </row>
    <row r="185" spans="1:10" x14ac:dyDescent="0.35">
      <c r="A185" t="s">
        <v>319</v>
      </c>
      <c r="B185">
        <v>17</v>
      </c>
      <c r="C185">
        <v>9203123</v>
      </c>
      <c r="D185" t="s">
        <v>124</v>
      </c>
      <c r="E185" t="s">
        <v>121</v>
      </c>
      <c r="F185" t="s">
        <v>12</v>
      </c>
      <c r="G185" s="2">
        <v>0.31501899999999999</v>
      </c>
      <c r="H185" s="2">
        <v>7.3404800000000006E-2</v>
      </c>
      <c r="I185" s="4">
        <v>2.06639E-5</v>
      </c>
      <c r="J185" s="39">
        <v>8.2927799999999996E-3</v>
      </c>
    </row>
    <row r="186" spans="1:10" x14ac:dyDescent="0.35">
      <c r="A186" t="s">
        <v>320</v>
      </c>
      <c r="B186">
        <v>17</v>
      </c>
      <c r="C186">
        <v>9821718</v>
      </c>
      <c r="D186" t="s">
        <v>124</v>
      </c>
      <c r="E186" t="s">
        <v>127</v>
      </c>
      <c r="F186" t="s">
        <v>12</v>
      </c>
      <c r="G186" s="2">
        <v>0.193217</v>
      </c>
      <c r="H186" s="2">
        <v>4.5535399999999997E-2</v>
      </c>
      <c r="I186" s="4">
        <v>2.5494999999999999E-5</v>
      </c>
      <c r="J186" s="39">
        <v>9.89809E-3</v>
      </c>
    </row>
    <row r="187" spans="1:10" x14ac:dyDescent="0.35">
      <c r="A187" t="s">
        <v>321</v>
      </c>
      <c r="B187">
        <v>17</v>
      </c>
      <c r="C187">
        <v>9956636</v>
      </c>
      <c r="D187" t="s">
        <v>124</v>
      </c>
      <c r="E187" t="s">
        <v>127</v>
      </c>
      <c r="F187" t="s">
        <v>12</v>
      </c>
      <c r="G187" s="2">
        <v>6.5439399999999995E-2</v>
      </c>
      <c r="H187" s="2">
        <v>1.7168599999999999E-2</v>
      </c>
      <c r="I187" s="39">
        <v>1.52237E-4</v>
      </c>
      <c r="J187" s="39">
        <v>4.2060899999999998E-2</v>
      </c>
    </row>
    <row r="188" spans="1:10" x14ac:dyDescent="0.35">
      <c r="A188" t="s">
        <v>322</v>
      </c>
      <c r="B188">
        <v>17</v>
      </c>
      <c r="C188">
        <v>10063882</v>
      </c>
      <c r="D188" t="s">
        <v>136</v>
      </c>
      <c r="E188" t="s">
        <v>127</v>
      </c>
      <c r="F188" t="s">
        <v>12</v>
      </c>
      <c r="G188" s="2">
        <v>0.122181</v>
      </c>
      <c r="H188" s="2">
        <v>3.0464499999999999E-2</v>
      </c>
      <c r="I188" s="4">
        <v>6.8157800000000007E-5</v>
      </c>
      <c r="J188" s="39">
        <v>2.2266500000000002E-2</v>
      </c>
    </row>
    <row r="189" spans="1:10" x14ac:dyDescent="0.35">
      <c r="A189" t="s">
        <v>323</v>
      </c>
      <c r="B189">
        <v>17</v>
      </c>
      <c r="C189">
        <v>53796824</v>
      </c>
      <c r="D189" t="s">
        <v>124</v>
      </c>
      <c r="E189" t="s">
        <v>127</v>
      </c>
      <c r="F189" t="s">
        <v>90</v>
      </c>
      <c r="G189" s="2">
        <v>0.116936</v>
      </c>
      <c r="H189" s="2">
        <v>2.9259400000000001E-2</v>
      </c>
      <c r="I189" s="4">
        <v>7.2222299999999995E-5</v>
      </c>
      <c r="J189" s="39">
        <v>2.3332700000000001E-2</v>
      </c>
    </row>
    <row r="190" spans="1:10" x14ac:dyDescent="0.35">
      <c r="A190" t="s">
        <v>324</v>
      </c>
      <c r="B190">
        <v>17</v>
      </c>
      <c r="C190">
        <v>55097435</v>
      </c>
      <c r="D190" t="s">
        <v>121</v>
      </c>
      <c r="E190" t="s">
        <v>122</v>
      </c>
      <c r="F190" t="s">
        <v>90</v>
      </c>
      <c r="G190" s="2">
        <v>0.21440200000000001</v>
      </c>
      <c r="H190" s="2">
        <v>4.8896200000000001E-2</v>
      </c>
      <c r="I190" s="4">
        <v>1.36926E-5</v>
      </c>
      <c r="J190" s="39">
        <v>5.8459100000000002E-3</v>
      </c>
    </row>
    <row r="191" spans="1:10" x14ac:dyDescent="0.35">
      <c r="A191" t="s">
        <v>325</v>
      </c>
      <c r="B191">
        <v>17</v>
      </c>
      <c r="C191">
        <v>55439089</v>
      </c>
      <c r="D191" t="s">
        <v>122</v>
      </c>
      <c r="E191" t="s">
        <v>121</v>
      </c>
      <c r="F191" t="s">
        <v>90</v>
      </c>
      <c r="G191" s="2">
        <v>0.38770900000000003</v>
      </c>
      <c r="H191" s="2">
        <v>3.2311199999999998E-2</v>
      </c>
      <c r="I191" s="4">
        <v>6.6719900000000005E-30</v>
      </c>
      <c r="J191" s="4">
        <v>3.7909499999999999E-26</v>
      </c>
    </row>
    <row r="192" spans="1:10" x14ac:dyDescent="0.35">
      <c r="A192" t="s">
        <v>326</v>
      </c>
      <c r="B192">
        <v>17</v>
      </c>
      <c r="C192">
        <v>57109917</v>
      </c>
      <c r="D192" t="s">
        <v>121</v>
      </c>
      <c r="E192" t="s">
        <v>122</v>
      </c>
      <c r="F192" t="s">
        <v>90</v>
      </c>
      <c r="G192" s="2">
        <v>11.7591</v>
      </c>
      <c r="H192" s="2">
        <v>2.86673</v>
      </c>
      <c r="I192" s="4">
        <v>4.65962E-5</v>
      </c>
      <c r="J192" s="39">
        <v>1.6334700000000001E-2</v>
      </c>
    </row>
    <row r="193" spans="1:10" x14ac:dyDescent="0.35">
      <c r="A193" t="s">
        <v>327</v>
      </c>
      <c r="B193">
        <v>17</v>
      </c>
      <c r="C193">
        <v>57110686</v>
      </c>
      <c r="D193" t="s">
        <v>127</v>
      </c>
      <c r="E193" t="s">
        <v>121</v>
      </c>
      <c r="F193" t="s">
        <v>75</v>
      </c>
      <c r="G193" s="2">
        <v>5.1866500000000003E-2</v>
      </c>
      <c r="H193" s="2">
        <v>1.05278E-2</v>
      </c>
      <c r="I193" s="4">
        <v>1.0817599999999999E-6</v>
      </c>
      <c r="J193" s="39">
        <v>6.3433700000000001E-4</v>
      </c>
    </row>
    <row r="194" spans="1:10" x14ac:dyDescent="0.35">
      <c r="A194" t="s">
        <v>328</v>
      </c>
      <c r="B194">
        <v>17</v>
      </c>
      <c r="C194">
        <v>57899946</v>
      </c>
      <c r="D194" t="s">
        <v>316</v>
      </c>
      <c r="E194" t="s">
        <v>124</v>
      </c>
      <c r="F194" t="s">
        <v>75</v>
      </c>
      <c r="G194" s="2">
        <v>5.5908800000000002E-2</v>
      </c>
      <c r="H194" s="2">
        <v>1.4848099999999999E-2</v>
      </c>
      <c r="I194" s="39">
        <v>1.8254400000000001E-4</v>
      </c>
      <c r="J194" s="39">
        <v>4.8346E-2</v>
      </c>
    </row>
    <row r="195" spans="1:10" x14ac:dyDescent="0.35">
      <c r="A195" t="s">
        <v>329</v>
      </c>
      <c r="B195">
        <v>19</v>
      </c>
      <c r="C195">
        <v>16086567</v>
      </c>
      <c r="D195" t="s">
        <v>124</v>
      </c>
      <c r="E195" t="s">
        <v>127</v>
      </c>
      <c r="F195" t="s">
        <v>330</v>
      </c>
      <c r="G195" s="2">
        <v>0.32423800000000003</v>
      </c>
      <c r="H195" s="2">
        <v>5.9109000000000002E-2</v>
      </c>
      <c r="I195" s="4">
        <v>6.0722999999999994E-8</v>
      </c>
      <c r="J195" s="4">
        <v>4.7067200000000002E-5</v>
      </c>
    </row>
    <row r="196" spans="1:10" x14ac:dyDescent="0.35">
      <c r="A196" t="s">
        <v>331</v>
      </c>
      <c r="B196">
        <v>19</v>
      </c>
      <c r="C196">
        <v>49898201</v>
      </c>
      <c r="D196" t="s">
        <v>121</v>
      </c>
      <c r="E196" t="s">
        <v>122</v>
      </c>
      <c r="F196" t="s">
        <v>40</v>
      </c>
      <c r="G196" s="2">
        <v>0.60126100000000005</v>
      </c>
      <c r="H196" s="2">
        <v>9.7105999999999998E-2</v>
      </c>
      <c r="I196" s="4">
        <v>1.0993200000000001E-9</v>
      </c>
      <c r="J196" s="4">
        <v>1.15794E-6</v>
      </c>
    </row>
    <row r="197" spans="1:10" x14ac:dyDescent="0.35">
      <c r="A197" t="s">
        <v>332</v>
      </c>
      <c r="B197">
        <v>19</v>
      </c>
      <c r="C197">
        <v>49943994</v>
      </c>
      <c r="D197" t="s">
        <v>122</v>
      </c>
      <c r="E197" t="s">
        <v>121</v>
      </c>
      <c r="F197" t="s">
        <v>40</v>
      </c>
      <c r="G197" s="2">
        <v>0.49313400000000002</v>
      </c>
      <c r="H197" s="2">
        <v>0.113547</v>
      </c>
      <c r="I197" s="4">
        <v>1.6484500000000001E-5</v>
      </c>
      <c r="J197" s="39">
        <v>6.8470900000000001E-3</v>
      </c>
    </row>
    <row r="198" spans="1:10" x14ac:dyDescent="0.35">
      <c r="A198" t="s">
        <v>333</v>
      </c>
      <c r="B198">
        <v>19</v>
      </c>
      <c r="C198">
        <v>50297984</v>
      </c>
      <c r="D198" t="s">
        <v>122</v>
      </c>
      <c r="E198" t="s">
        <v>127</v>
      </c>
      <c r="F198" t="s">
        <v>40</v>
      </c>
      <c r="G198" s="2">
        <v>0.31047799999999998</v>
      </c>
      <c r="H198" s="2">
        <v>7.9566799999999993E-2</v>
      </c>
      <c r="I198" s="39">
        <v>1.06081E-4</v>
      </c>
      <c r="J198" s="39">
        <v>3.17116E-2</v>
      </c>
    </row>
    <row r="199" spans="1:10" x14ac:dyDescent="0.35">
      <c r="A199" t="s">
        <v>334</v>
      </c>
      <c r="B199">
        <v>19</v>
      </c>
      <c r="C199">
        <v>50833513</v>
      </c>
      <c r="D199" t="s">
        <v>124</v>
      </c>
      <c r="E199" t="s">
        <v>127</v>
      </c>
      <c r="F199" t="s">
        <v>40</v>
      </c>
      <c r="G199" s="2">
        <v>0.45919199999999999</v>
      </c>
      <c r="H199" s="2">
        <v>0.109041</v>
      </c>
      <c r="I199" s="4">
        <v>2.9274699999999999E-5</v>
      </c>
      <c r="J199" s="39">
        <v>1.1112E-2</v>
      </c>
    </row>
    <row r="200" spans="1:10" x14ac:dyDescent="0.35">
      <c r="A200" t="s">
        <v>335</v>
      </c>
      <c r="B200">
        <v>19</v>
      </c>
      <c r="C200">
        <v>50952250</v>
      </c>
      <c r="D200" t="s">
        <v>121</v>
      </c>
      <c r="E200" t="s">
        <v>127</v>
      </c>
      <c r="F200" t="s">
        <v>40</v>
      </c>
      <c r="G200" s="2">
        <v>0.171926</v>
      </c>
      <c r="H200" s="2">
        <v>4.2647999999999998E-2</v>
      </c>
      <c r="I200" s="4">
        <v>6.2574000000000001E-5</v>
      </c>
      <c r="J200" s="39">
        <v>2.0778100000000001E-2</v>
      </c>
    </row>
    <row r="201" spans="1:10" x14ac:dyDescent="0.35">
      <c r="A201" t="s">
        <v>336</v>
      </c>
      <c r="B201">
        <v>19</v>
      </c>
      <c r="C201">
        <v>51028317</v>
      </c>
      <c r="D201" t="s">
        <v>121</v>
      </c>
      <c r="E201" t="s">
        <v>122</v>
      </c>
      <c r="F201" t="s">
        <v>40</v>
      </c>
      <c r="G201" s="2">
        <v>0.45849899999999999</v>
      </c>
      <c r="H201" s="2">
        <v>8.6851200000000003E-2</v>
      </c>
      <c r="I201" s="4">
        <v>1.8129700000000001E-7</v>
      </c>
      <c r="J201" s="39">
        <v>1.2732800000000001E-4</v>
      </c>
    </row>
    <row r="202" spans="1:10" x14ac:dyDescent="0.35">
      <c r="A202" t="s">
        <v>337</v>
      </c>
      <c r="B202">
        <v>19</v>
      </c>
      <c r="C202">
        <v>51120430</v>
      </c>
      <c r="D202" t="s">
        <v>121</v>
      </c>
      <c r="E202" t="s">
        <v>122</v>
      </c>
      <c r="F202" t="s">
        <v>40</v>
      </c>
      <c r="G202" s="2">
        <v>0.48795699999999997</v>
      </c>
      <c r="H202" s="2">
        <v>9.2444799999999994E-2</v>
      </c>
      <c r="I202" s="4">
        <v>1.82031E-7</v>
      </c>
      <c r="J202" s="39">
        <v>1.2779299999999999E-4</v>
      </c>
    </row>
    <row r="203" spans="1:10" x14ac:dyDescent="0.35">
      <c r="A203" t="s">
        <v>338</v>
      </c>
      <c r="B203">
        <v>19</v>
      </c>
      <c r="C203">
        <v>51250197</v>
      </c>
      <c r="D203" t="s">
        <v>121</v>
      </c>
      <c r="E203" t="s">
        <v>127</v>
      </c>
      <c r="F203" t="s">
        <v>40</v>
      </c>
      <c r="G203" s="2">
        <v>0.21645400000000001</v>
      </c>
      <c r="H203" s="2">
        <v>4.0971E-2</v>
      </c>
      <c r="I203" s="4">
        <v>1.7758200000000001E-7</v>
      </c>
      <c r="J203" s="39">
        <v>1.2495900000000001E-4</v>
      </c>
    </row>
    <row r="204" spans="1:10" x14ac:dyDescent="0.35">
      <c r="A204" t="s">
        <v>339</v>
      </c>
      <c r="B204">
        <v>19</v>
      </c>
      <c r="C204">
        <v>51316216</v>
      </c>
      <c r="D204" t="s">
        <v>121</v>
      </c>
      <c r="E204" t="s">
        <v>122</v>
      </c>
      <c r="F204" t="s">
        <v>40</v>
      </c>
      <c r="G204" s="2">
        <v>0.33710299999999999</v>
      </c>
      <c r="H204" s="2">
        <v>8.8356900000000002E-2</v>
      </c>
      <c r="I204" s="39">
        <v>1.5005300000000001E-4</v>
      </c>
      <c r="J204" s="39">
        <v>4.1593999999999999E-2</v>
      </c>
    </row>
    <row r="205" spans="1:10" x14ac:dyDescent="0.35">
      <c r="A205" t="s">
        <v>340</v>
      </c>
      <c r="B205">
        <v>19</v>
      </c>
      <c r="C205">
        <v>51330363</v>
      </c>
      <c r="D205" t="s">
        <v>121</v>
      </c>
      <c r="E205" t="s">
        <v>122</v>
      </c>
      <c r="F205" t="s">
        <v>40</v>
      </c>
      <c r="G205" s="2">
        <v>0.22834499999999999</v>
      </c>
      <c r="H205" s="2">
        <v>4.8383299999999997E-2</v>
      </c>
      <c r="I205" s="4">
        <v>2.9407399999999999E-6</v>
      </c>
      <c r="J205" s="39">
        <v>1.53805E-3</v>
      </c>
    </row>
    <row r="206" spans="1:10" x14ac:dyDescent="0.35">
      <c r="A206" t="s">
        <v>341</v>
      </c>
      <c r="B206">
        <v>19</v>
      </c>
      <c r="C206">
        <v>51605759</v>
      </c>
      <c r="D206" t="s">
        <v>122</v>
      </c>
      <c r="E206" t="s">
        <v>121</v>
      </c>
      <c r="F206" t="s">
        <v>40</v>
      </c>
      <c r="G206" s="2">
        <v>0.57265699999999997</v>
      </c>
      <c r="H206" s="2">
        <v>0.118279</v>
      </c>
      <c r="I206" s="4">
        <v>1.6381E-6</v>
      </c>
      <c r="J206" s="39">
        <v>9.17285E-4</v>
      </c>
    </row>
    <row r="207" spans="1:10" x14ac:dyDescent="0.35">
      <c r="A207" t="s">
        <v>342</v>
      </c>
      <c r="B207">
        <v>19</v>
      </c>
      <c r="C207">
        <v>51733310</v>
      </c>
      <c r="D207" t="s">
        <v>121</v>
      </c>
      <c r="E207" t="s">
        <v>122</v>
      </c>
      <c r="F207" t="s">
        <v>40</v>
      </c>
      <c r="G207" s="2">
        <v>0.44776199999999999</v>
      </c>
      <c r="H207" s="2">
        <v>8.2571900000000004E-2</v>
      </c>
      <c r="I207" s="4">
        <v>8.5009000000000004E-8</v>
      </c>
      <c r="J207" s="4">
        <v>6.3968799999999996E-5</v>
      </c>
    </row>
    <row r="208" spans="1:10" x14ac:dyDescent="0.35">
      <c r="A208" t="s">
        <v>343</v>
      </c>
      <c r="B208">
        <v>19</v>
      </c>
      <c r="C208">
        <v>52021847</v>
      </c>
      <c r="D208" t="s">
        <v>122</v>
      </c>
      <c r="E208" t="s">
        <v>124</v>
      </c>
      <c r="F208" t="s">
        <v>40</v>
      </c>
      <c r="G208" s="2">
        <v>0.60622600000000004</v>
      </c>
      <c r="H208" s="2">
        <v>9.0984999999999996E-2</v>
      </c>
      <c r="I208" s="4">
        <v>6.0521100000000003E-11</v>
      </c>
      <c r="J208" s="4">
        <v>7.67425E-8</v>
      </c>
    </row>
    <row r="209" spans="1:11" x14ac:dyDescent="0.35">
      <c r="A209" t="s">
        <v>344</v>
      </c>
      <c r="B209">
        <v>19</v>
      </c>
      <c r="C209">
        <v>52334055</v>
      </c>
      <c r="D209" t="s">
        <v>121</v>
      </c>
      <c r="E209" t="s">
        <v>122</v>
      </c>
      <c r="F209" t="s">
        <v>40</v>
      </c>
      <c r="G209" s="2">
        <v>0.327845</v>
      </c>
      <c r="H209" s="2">
        <v>7.2891600000000001E-2</v>
      </c>
      <c r="I209" s="4">
        <v>8.2392599999999998E-6</v>
      </c>
      <c r="J209" s="39">
        <v>3.7788499999999998E-3</v>
      </c>
    </row>
    <row r="210" spans="1:11" x14ac:dyDescent="0.35">
      <c r="A210" t="s">
        <v>345</v>
      </c>
      <c r="B210">
        <v>19</v>
      </c>
      <c r="C210">
        <v>52445484</v>
      </c>
      <c r="D210" t="s">
        <v>122</v>
      </c>
      <c r="E210" t="s">
        <v>121</v>
      </c>
      <c r="F210" t="s">
        <v>40</v>
      </c>
      <c r="G210" s="2">
        <v>0.52203999999999995</v>
      </c>
      <c r="H210" s="2">
        <v>7.7753299999999997E-2</v>
      </c>
      <c r="I210" s="4">
        <v>4.3718899999999997E-11</v>
      </c>
      <c r="J210" s="4">
        <v>5.6513200000000002E-8</v>
      </c>
    </row>
    <row r="211" spans="1:11" x14ac:dyDescent="0.35">
      <c r="A211" t="s">
        <v>346</v>
      </c>
      <c r="B211">
        <v>19</v>
      </c>
      <c r="C211">
        <v>53152359</v>
      </c>
      <c r="D211" t="s">
        <v>121</v>
      </c>
      <c r="E211" t="s">
        <v>127</v>
      </c>
      <c r="F211" t="s">
        <v>40</v>
      </c>
      <c r="G211" s="2">
        <v>0.31203399999999998</v>
      </c>
      <c r="H211" s="2">
        <v>7.0833699999999999E-2</v>
      </c>
      <c r="I211" s="4">
        <v>1.2505400000000001E-5</v>
      </c>
      <c r="J211" s="39">
        <v>5.4103600000000003E-3</v>
      </c>
    </row>
    <row r="212" spans="1:11" x14ac:dyDescent="0.35">
      <c r="A212" t="s">
        <v>347</v>
      </c>
      <c r="B212">
        <v>19</v>
      </c>
      <c r="C212">
        <v>53220047</v>
      </c>
      <c r="D212" t="s">
        <v>122</v>
      </c>
      <c r="E212" t="s">
        <v>121</v>
      </c>
      <c r="F212" t="s">
        <v>40</v>
      </c>
      <c r="G212" s="2">
        <v>0.93731500000000001</v>
      </c>
      <c r="H212" s="2">
        <v>0.105124</v>
      </c>
      <c r="I212" s="4">
        <v>5.6924500000000001E-18</v>
      </c>
      <c r="J212" s="4">
        <v>1.5065500000000002E-14</v>
      </c>
    </row>
    <row r="213" spans="1:11" x14ac:dyDescent="0.35">
      <c r="A213" t="s">
        <v>348</v>
      </c>
      <c r="B213">
        <v>19</v>
      </c>
      <c r="C213">
        <v>53478224</v>
      </c>
      <c r="D213" t="s">
        <v>121</v>
      </c>
      <c r="E213" t="s">
        <v>122</v>
      </c>
      <c r="F213" t="s">
        <v>40</v>
      </c>
      <c r="G213" s="2">
        <v>0.433923</v>
      </c>
      <c r="H213" s="2">
        <v>7.3921299999999995E-2</v>
      </c>
      <c r="I213" s="4">
        <v>7.1887100000000001E-9</v>
      </c>
      <c r="J213" s="4">
        <v>6.6151000000000004E-6</v>
      </c>
    </row>
    <row r="214" spans="1:11" x14ac:dyDescent="0.35">
      <c r="A214" t="s">
        <v>349</v>
      </c>
      <c r="B214">
        <v>19</v>
      </c>
      <c r="C214">
        <v>53591922</v>
      </c>
      <c r="D214" t="s">
        <v>122</v>
      </c>
      <c r="E214" t="s">
        <v>124</v>
      </c>
      <c r="F214" t="s">
        <v>40</v>
      </c>
      <c r="G214" s="2">
        <v>0.21072199999999999</v>
      </c>
      <c r="H214" s="2">
        <v>4.9445900000000001E-2</v>
      </c>
      <c r="I214" s="4">
        <v>2.3536700000000001E-5</v>
      </c>
      <c r="J214" s="39">
        <v>9.2543E-3</v>
      </c>
    </row>
    <row r="215" spans="1:11" x14ac:dyDescent="0.35">
      <c r="A215" t="s">
        <v>350</v>
      </c>
      <c r="B215">
        <v>19</v>
      </c>
      <c r="C215">
        <v>53651522</v>
      </c>
      <c r="D215" t="s">
        <v>127</v>
      </c>
      <c r="E215" t="s">
        <v>124</v>
      </c>
      <c r="F215" t="s">
        <v>40</v>
      </c>
      <c r="G215" s="2">
        <v>0.27994000000000002</v>
      </c>
      <c r="H215" s="2">
        <v>6.8873299999999998E-2</v>
      </c>
      <c r="I215" s="4">
        <v>5.4483400000000001E-5</v>
      </c>
      <c r="J215" s="39">
        <v>1.8566099999999999E-2</v>
      </c>
    </row>
    <row r="216" spans="1:11" x14ac:dyDescent="0.35">
      <c r="A216" t="s">
        <v>351</v>
      </c>
      <c r="B216">
        <v>19</v>
      </c>
      <c r="C216">
        <v>53748783</v>
      </c>
      <c r="D216" t="s">
        <v>122</v>
      </c>
      <c r="E216" t="s">
        <v>121</v>
      </c>
      <c r="F216" t="s">
        <v>40</v>
      </c>
      <c r="G216" s="2">
        <v>0.69591400000000003</v>
      </c>
      <c r="H216" s="2">
        <v>9.8656900000000006E-2</v>
      </c>
      <c r="I216" s="4">
        <v>4.7817499999999999E-12</v>
      </c>
      <c r="J216" s="4">
        <v>7.0033100000000003E-9</v>
      </c>
    </row>
    <row r="217" spans="1:11" x14ac:dyDescent="0.35">
      <c r="A217" t="s">
        <v>352</v>
      </c>
      <c r="B217">
        <v>19</v>
      </c>
      <c r="C217">
        <v>53801001</v>
      </c>
      <c r="D217" t="s">
        <v>353</v>
      </c>
      <c r="E217" t="s">
        <v>124</v>
      </c>
      <c r="F217" t="s">
        <v>40</v>
      </c>
      <c r="G217" s="2">
        <v>0.43384699999999998</v>
      </c>
      <c r="H217" s="2">
        <v>6.8060399999999993E-2</v>
      </c>
      <c r="I217" s="4">
        <v>3.6478899999999998E-10</v>
      </c>
      <c r="J217" s="4">
        <v>4.13581E-7</v>
      </c>
      <c r="K217" s="2"/>
    </row>
    <row r="218" spans="1:11" x14ac:dyDescent="0.35">
      <c r="A218" t="s">
        <v>354</v>
      </c>
      <c r="B218">
        <v>20</v>
      </c>
      <c r="C218">
        <v>4333456</v>
      </c>
      <c r="D218" t="s">
        <v>121</v>
      </c>
      <c r="E218" t="s">
        <v>124</v>
      </c>
      <c r="F218" t="s">
        <v>98</v>
      </c>
      <c r="G218" s="2">
        <v>0.62842799999999999</v>
      </c>
      <c r="H218" s="2">
        <v>0.146149</v>
      </c>
      <c r="I218" s="4">
        <v>1.9921200000000002E-5</v>
      </c>
      <c r="J218" s="39">
        <v>8.0400599999999999E-3</v>
      </c>
    </row>
    <row r="219" spans="1:11" x14ac:dyDescent="0.35">
      <c r="A219" t="s">
        <v>355</v>
      </c>
      <c r="B219">
        <v>20</v>
      </c>
      <c r="C219">
        <v>5490174</v>
      </c>
      <c r="D219" t="s">
        <v>124</v>
      </c>
      <c r="E219" t="s">
        <v>127</v>
      </c>
      <c r="F219" t="s">
        <v>98</v>
      </c>
      <c r="G219" s="2">
        <v>8.9916899999999994E-2</v>
      </c>
      <c r="H219" s="2">
        <v>2.29667E-2</v>
      </c>
      <c r="I219" s="39">
        <v>1.00664E-4</v>
      </c>
      <c r="J219" s="39">
        <v>3.04239E-2</v>
      </c>
    </row>
    <row r="220" spans="1:11" x14ac:dyDescent="0.35">
      <c r="A220" t="s">
        <v>356</v>
      </c>
      <c r="B220">
        <v>20</v>
      </c>
      <c r="C220">
        <v>6323569</v>
      </c>
      <c r="D220" t="s">
        <v>122</v>
      </c>
      <c r="E220" t="s">
        <v>124</v>
      </c>
      <c r="F220" t="s">
        <v>98</v>
      </c>
      <c r="G220" s="2">
        <v>0.212121</v>
      </c>
      <c r="H220" s="2">
        <v>5.4946200000000001E-2</v>
      </c>
      <c r="I220" s="39">
        <v>1.2534199999999999E-4</v>
      </c>
      <c r="J220" s="39">
        <v>3.6157399999999999E-2</v>
      </c>
    </row>
    <row r="221" spans="1:11" x14ac:dyDescent="0.35">
      <c r="A221" t="s">
        <v>357</v>
      </c>
      <c r="B221">
        <v>20</v>
      </c>
      <c r="C221">
        <v>33883112</v>
      </c>
      <c r="D221" t="s">
        <v>124</v>
      </c>
      <c r="E221" t="s">
        <v>122</v>
      </c>
      <c r="F221" t="s">
        <v>96</v>
      </c>
      <c r="G221" s="2">
        <v>0.20258899999999999</v>
      </c>
      <c r="H221" s="2">
        <v>5.06705E-2</v>
      </c>
      <c r="I221" s="4">
        <v>7.1737799999999996E-5</v>
      </c>
      <c r="J221" s="39">
        <v>2.3206399999999999E-2</v>
      </c>
    </row>
    <row r="222" spans="1:11" x14ac:dyDescent="0.35">
      <c r="A222" t="s">
        <v>358</v>
      </c>
      <c r="B222">
        <v>20</v>
      </c>
      <c r="C222">
        <v>37411219</v>
      </c>
      <c r="D222" t="s">
        <v>122</v>
      </c>
      <c r="E222" t="s">
        <v>121</v>
      </c>
      <c r="F222" t="s">
        <v>42</v>
      </c>
      <c r="G222" s="2">
        <v>0.81895099999999998</v>
      </c>
      <c r="H222" s="2">
        <v>0.18409700000000001</v>
      </c>
      <c r="I222" s="4">
        <v>1.0296699999999999E-5</v>
      </c>
      <c r="J222" s="39">
        <v>4.5791199999999999E-3</v>
      </c>
    </row>
    <row r="223" spans="1:11" x14ac:dyDescent="0.35">
      <c r="A223" t="s">
        <v>359</v>
      </c>
      <c r="B223">
        <v>20</v>
      </c>
      <c r="C223">
        <v>37415319</v>
      </c>
      <c r="D223" t="s">
        <v>122</v>
      </c>
      <c r="E223" t="s">
        <v>127</v>
      </c>
      <c r="F223" t="s">
        <v>42</v>
      </c>
      <c r="G223" s="2">
        <v>1.01536</v>
      </c>
      <c r="H223" s="2">
        <v>0.15986700000000001</v>
      </c>
      <c r="I223" s="4">
        <v>4.2017800000000002E-10</v>
      </c>
      <c r="J223" s="4">
        <v>4.7204100000000001E-7</v>
      </c>
    </row>
    <row r="224" spans="1:11" x14ac:dyDescent="0.35">
      <c r="A224" t="s">
        <v>360</v>
      </c>
      <c r="B224">
        <v>20</v>
      </c>
      <c r="C224">
        <v>38286412</v>
      </c>
      <c r="D224" t="s">
        <v>121</v>
      </c>
      <c r="E224" t="s">
        <v>124</v>
      </c>
      <c r="F224" t="s">
        <v>42</v>
      </c>
      <c r="G224" s="2">
        <v>0.66178099999999995</v>
      </c>
      <c r="H224" s="2">
        <v>0.16977600000000001</v>
      </c>
      <c r="I224" s="39">
        <v>1.0786299999999999E-4</v>
      </c>
      <c r="J224" s="39">
        <v>3.21322E-2</v>
      </c>
    </row>
    <row r="225" spans="1:10" x14ac:dyDescent="0.35">
      <c r="A225" t="s">
        <v>361</v>
      </c>
      <c r="B225">
        <v>22</v>
      </c>
      <c r="C225">
        <v>31006930</v>
      </c>
      <c r="D225" t="s">
        <v>122</v>
      </c>
      <c r="E225" t="s">
        <v>124</v>
      </c>
      <c r="F225" t="s">
        <v>28</v>
      </c>
      <c r="G225" s="2">
        <v>0.32410899999999998</v>
      </c>
      <c r="H225" s="2">
        <v>8.2083600000000007E-2</v>
      </c>
      <c r="I225" s="4">
        <v>8.7901700000000006E-5</v>
      </c>
      <c r="J225" s="39">
        <v>2.73113E-2</v>
      </c>
    </row>
    <row r="226" spans="1:10" x14ac:dyDescent="0.35">
      <c r="A226" t="s">
        <v>362</v>
      </c>
      <c r="B226">
        <v>22</v>
      </c>
      <c r="C226">
        <v>32144019</v>
      </c>
      <c r="D226" t="s">
        <v>127</v>
      </c>
      <c r="E226" t="s">
        <v>121</v>
      </c>
      <c r="F226" t="s">
        <v>28</v>
      </c>
      <c r="G226" s="2">
        <v>0.60387500000000005</v>
      </c>
      <c r="H226" s="2">
        <v>0.14671500000000001</v>
      </c>
      <c r="I226" s="4">
        <v>4.3916799999999999E-5</v>
      </c>
      <c r="J226" s="39">
        <v>1.55581E-2</v>
      </c>
    </row>
    <row r="227" spans="1:10" x14ac:dyDescent="0.35">
      <c r="A227" t="s">
        <v>363</v>
      </c>
      <c r="B227">
        <v>22</v>
      </c>
      <c r="C227">
        <v>32343008</v>
      </c>
      <c r="D227" t="s">
        <v>127</v>
      </c>
      <c r="E227" t="s">
        <v>124</v>
      </c>
      <c r="F227" t="s">
        <v>28</v>
      </c>
      <c r="G227" s="2">
        <v>0.46570800000000001</v>
      </c>
      <c r="H227" s="2">
        <v>0.107653</v>
      </c>
      <c r="I227" s="4">
        <v>1.7764399999999999E-5</v>
      </c>
      <c r="J227" s="39">
        <v>7.2959799999999997E-3</v>
      </c>
    </row>
    <row r="228" spans="1:10" x14ac:dyDescent="0.35">
      <c r="A228" t="s">
        <v>364</v>
      </c>
      <c r="B228">
        <v>22</v>
      </c>
      <c r="C228">
        <v>32550370</v>
      </c>
      <c r="D228" t="s">
        <v>365</v>
      </c>
      <c r="E228" t="s">
        <v>121</v>
      </c>
      <c r="F228" t="s">
        <v>28</v>
      </c>
      <c r="G228" s="2">
        <v>0.74465599999999998</v>
      </c>
      <c r="H228" s="2">
        <v>0.186391</v>
      </c>
      <c r="I228" s="4">
        <v>7.2636899999999996E-5</v>
      </c>
      <c r="J228" s="39">
        <v>2.34405E-2</v>
      </c>
    </row>
    <row r="229" spans="1:10" x14ac:dyDescent="0.35">
      <c r="A229" t="s">
        <v>366</v>
      </c>
      <c r="B229">
        <v>22</v>
      </c>
      <c r="C229">
        <v>32620850</v>
      </c>
      <c r="D229" t="s">
        <v>124</v>
      </c>
      <c r="E229" t="s">
        <v>122</v>
      </c>
      <c r="F229" t="s">
        <v>28</v>
      </c>
      <c r="G229" s="2">
        <v>0.51985999999999999</v>
      </c>
      <c r="H229" s="2">
        <v>0.11345</v>
      </c>
      <c r="I229" s="4">
        <v>5.5904099999999997E-6</v>
      </c>
      <c r="J229" s="39">
        <v>2.6992800000000001E-3</v>
      </c>
    </row>
    <row r="230" spans="1:10" x14ac:dyDescent="0.35">
      <c r="A230" t="s">
        <v>367</v>
      </c>
      <c r="B230">
        <v>22</v>
      </c>
      <c r="C230">
        <v>32654208</v>
      </c>
      <c r="D230" t="s">
        <v>124</v>
      </c>
      <c r="E230" t="s">
        <v>127</v>
      </c>
      <c r="F230" t="s">
        <v>28</v>
      </c>
      <c r="G230" s="2">
        <v>1.9266099999999999</v>
      </c>
      <c r="H230" s="2">
        <v>0.40832200000000002</v>
      </c>
      <c r="I230" s="4">
        <v>2.9569099999999999E-6</v>
      </c>
      <c r="J230" s="39">
        <v>1.5454799999999999E-3</v>
      </c>
    </row>
    <row r="231" spans="1:10" x14ac:dyDescent="0.35">
      <c r="A231" t="s">
        <v>368</v>
      </c>
      <c r="B231">
        <v>22</v>
      </c>
      <c r="C231">
        <v>33251892</v>
      </c>
      <c r="D231" t="s">
        <v>127</v>
      </c>
      <c r="E231" t="s">
        <v>122</v>
      </c>
      <c r="F231" t="s">
        <v>28</v>
      </c>
      <c r="G231" s="2">
        <v>0.46040799999999998</v>
      </c>
      <c r="H231" s="2">
        <v>8.7894700000000006E-2</v>
      </c>
      <c r="I231" s="4">
        <v>2.2431E-7</v>
      </c>
      <c r="J231" s="39">
        <v>1.54406E-4</v>
      </c>
    </row>
    <row r="232" spans="1:10" x14ac:dyDescent="0.35">
      <c r="A232" t="s">
        <v>369</v>
      </c>
      <c r="B232">
        <v>22</v>
      </c>
      <c r="C232">
        <v>33305085</v>
      </c>
      <c r="D232" t="s">
        <v>122</v>
      </c>
      <c r="E232" t="s">
        <v>121</v>
      </c>
      <c r="F232" t="s">
        <v>28</v>
      </c>
      <c r="G232" s="2">
        <v>0.64604099999999998</v>
      </c>
      <c r="H232" s="2">
        <v>0.15681100000000001</v>
      </c>
      <c r="I232" s="4">
        <v>4.3196599999999999E-5</v>
      </c>
      <c r="J232" s="39">
        <v>1.5347599999999999E-2</v>
      </c>
    </row>
    <row r="233" spans="1:10" x14ac:dyDescent="0.35">
      <c r="A233" t="s">
        <v>370</v>
      </c>
      <c r="B233">
        <v>22</v>
      </c>
      <c r="C233">
        <v>33680897</v>
      </c>
      <c r="D233" t="s">
        <v>127</v>
      </c>
      <c r="E233" t="s">
        <v>124</v>
      </c>
      <c r="F233" t="s">
        <v>28</v>
      </c>
      <c r="G233" s="2">
        <v>0.46555299999999999</v>
      </c>
      <c r="H233" s="2">
        <v>9.6750900000000001E-2</v>
      </c>
      <c r="I233" s="4">
        <v>1.8911199999999999E-6</v>
      </c>
      <c r="J233" s="39">
        <v>1.04177E-3</v>
      </c>
    </row>
    <row r="234" spans="1:10" x14ac:dyDescent="0.35">
      <c r="A234" t="s">
        <v>371</v>
      </c>
      <c r="B234">
        <v>22</v>
      </c>
      <c r="C234">
        <v>34170063</v>
      </c>
      <c r="D234" t="s">
        <v>124</v>
      </c>
      <c r="E234" t="s">
        <v>127</v>
      </c>
      <c r="F234" t="s">
        <v>28</v>
      </c>
      <c r="G234" s="2">
        <v>0.962094</v>
      </c>
      <c r="H234" s="2">
        <v>0.25377</v>
      </c>
      <c r="I234" s="39">
        <v>1.64969E-4</v>
      </c>
      <c r="J234" s="39">
        <v>4.47462E-2</v>
      </c>
    </row>
    <row r="235" spans="1:10" ht="15" thickBot="1" x14ac:dyDescent="0.4">
      <c r="A235" s="7" t="s">
        <v>372</v>
      </c>
      <c r="B235" s="7">
        <v>22</v>
      </c>
      <c r="C235" s="7">
        <v>34323200</v>
      </c>
      <c r="D235" s="7" t="s">
        <v>121</v>
      </c>
      <c r="E235" s="7" t="s">
        <v>124</v>
      </c>
      <c r="F235" s="7" t="s">
        <v>28</v>
      </c>
      <c r="G235" s="7">
        <v>1.44309</v>
      </c>
      <c r="H235" s="7">
        <v>0.21539700000000001</v>
      </c>
      <c r="I235" s="7">
        <v>4.7918400000000001E-11</v>
      </c>
      <c r="J235" s="7">
        <v>6.16084E-8</v>
      </c>
    </row>
    <row r="236" spans="1:10" ht="15" thickTop="1" x14ac:dyDescent="0.35"/>
  </sheetData>
  <sortState xmlns:xlrd2="http://schemas.microsoft.com/office/spreadsheetml/2017/richdata2" ref="A3:J236">
    <sortCondition ref="B1:B23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B711A-4B5F-49CA-90BA-F88053DD5A3B}">
  <dimension ref="A1:I236"/>
  <sheetViews>
    <sheetView workbookViewId="0"/>
  </sheetViews>
  <sheetFormatPr defaultColWidth="8.81640625" defaultRowHeight="14.5" x14ac:dyDescent="0.35"/>
  <cols>
    <col min="1" max="1" width="24.453125" customWidth="1"/>
    <col min="2" max="2" width="9.453125" customWidth="1"/>
    <col min="3" max="3" width="17.1796875" customWidth="1"/>
    <col min="4" max="4" width="13.453125" customWidth="1"/>
    <col min="5" max="5" width="13.1796875" customWidth="1"/>
    <col min="7" max="7" width="12.1796875" customWidth="1"/>
  </cols>
  <sheetData>
    <row r="1" spans="1:9" x14ac:dyDescent="0.35">
      <c r="A1" s="45" t="s">
        <v>398</v>
      </c>
    </row>
    <row r="2" spans="1:9" ht="15.5" thickTop="1" thickBot="1" x14ac:dyDescent="0.4">
      <c r="A2" s="17" t="s">
        <v>113</v>
      </c>
      <c r="B2" s="17" t="s">
        <v>1</v>
      </c>
      <c r="C2" s="17" t="s">
        <v>114</v>
      </c>
      <c r="D2" s="29" t="s">
        <v>373</v>
      </c>
      <c r="E2" s="17" t="s">
        <v>374</v>
      </c>
      <c r="F2" s="29" t="s">
        <v>375</v>
      </c>
      <c r="G2" s="17" t="s">
        <v>7</v>
      </c>
      <c r="H2" s="29" t="s">
        <v>117</v>
      </c>
      <c r="I2" s="17" t="s">
        <v>118</v>
      </c>
    </row>
    <row r="3" spans="1:9" ht="15" thickTop="1" x14ac:dyDescent="0.35">
      <c r="A3" t="s">
        <v>120</v>
      </c>
      <c r="B3">
        <v>1</v>
      </c>
      <c r="C3">
        <v>86779567</v>
      </c>
      <c r="D3" t="s">
        <v>122</v>
      </c>
      <c r="E3" t="s">
        <v>121</v>
      </c>
      <c r="F3">
        <v>9.2977730000000005E-3</v>
      </c>
      <c r="G3">
        <v>0.172570634</v>
      </c>
      <c r="H3">
        <v>0.35097841299999999</v>
      </c>
      <c r="I3">
        <v>0.25731739100000001</v>
      </c>
    </row>
    <row r="4" spans="1:9" x14ac:dyDescent="0.35">
      <c r="A4" t="s">
        <v>123</v>
      </c>
      <c r="B4">
        <v>1</v>
      </c>
      <c r="C4">
        <v>87193959</v>
      </c>
      <c r="D4" t="s">
        <v>124</v>
      </c>
      <c r="E4" t="s">
        <v>121</v>
      </c>
      <c r="F4">
        <v>1.7494494999999999E-2</v>
      </c>
      <c r="G4">
        <v>0.454919778</v>
      </c>
      <c r="H4">
        <v>-0.143126061</v>
      </c>
      <c r="I4">
        <v>0.19154007100000001</v>
      </c>
    </row>
    <row r="5" spans="1:9" x14ac:dyDescent="0.35">
      <c r="A5" t="s">
        <v>125</v>
      </c>
      <c r="B5">
        <v>1</v>
      </c>
      <c r="C5">
        <v>87768807</v>
      </c>
      <c r="D5" t="s">
        <v>121</v>
      </c>
      <c r="E5" t="s">
        <v>122</v>
      </c>
      <c r="F5">
        <v>2.2877416000000001E-2</v>
      </c>
      <c r="G5">
        <v>0.35449652799999998</v>
      </c>
      <c r="H5">
        <v>-0.15657739600000001</v>
      </c>
      <c r="I5">
        <v>0.16910782199999999</v>
      </c>
    </row>
    <row r="6" spans="1:9" x14ac:dyDescent="0.35">
      <c r="A6" t="s">
        <v>126</v>
      </c>
      <c r="B6">
        <v>1</v>
      </c>
      <c r="C6">
        <v>88224281</v>
      </c>
      <c r="D6" t="s">
        <v>121</v>
      </c>
      <c r="E6" t="s">
        <v>127</v>
      </c>
      <c r="F6">
        <v>1.2845608E-2</v>
      </c>
      <c r="G6">
        <v>0.38305986400000003</v>
      </c>
      <c r="H6">
        <v>0.18709968799999999</v>
      </c>
      <c r="I6">
        <v>0.21449689</v>
      </c>
    </row>
    <row r="7" spans="1:9" x14ac:dyDescent="0.35">
      <c r="A7" t="s">
        <v>128</v>
      </c>
      <c r="B7">
        <v>1</v>
      </c>
      <c r="C7">
        <v>88394777</v>
      </c>
      <c r="D7" t="s">
        <v>121</v>
      </c>
      <c r="E7" t="s">
        <v>124</v>
      </c>
      <c r="F7">
        <v>1.8228529E-2</v>
      </c>
      <c r="G7">
        <v>0.33385580399999998</v>
      </c>
      <c r="H7">
        <v>0.182549831</v>
      </c>
      <c r="I7">
        <v>0.18890135</v>
      </c>
    </row>
    <row r="8" spans="1:9" x14ac:dyDescent="0.35">
      <c r="A8" t="s">
        <v>129</v>
      </c>
      <c r="B8">
        <v>1</v>
      </c>
      <c r="C8">
        <v>88507883</v>
      </c>
      <c r="D8" t="s">
        <v>127</v>
      </c>
      <c r="E8" t="s">
        <v>122</v>
      </c>
      <c r="F8">
        <v>1.2356252E-2</v>
      </c>
      <c r="G8">
        <v>0.18061131</v>
      </c>
      <c r="H8">
        <v>0.29723067600000003</v>
      </c>
      <c r="I8">
        <v>0.22200028799999999</v>
      </c>
    </row>
    <row r="9" spans="1:9" x14ac:dyDescent="0.35">
      <c r="A9" t="s">
        <v>130</v>
      </c>
      <c r="B9">
        <v>1</v>
      </c>
      <c r="C9">
        <v>88637532</v>
      </c>
      <c r="D9" t="s">
        <v>127</v>
      </c>
      <c r="E9" t="s">
        <v>124</v>
      </c>
      <c r="F9">
        <v>1.5292391000000001E-2</v>
      </c>
      <c r="G9">
        <v>0.24220539299999999</v>
      </c>
      <c r="H9">
        <v>-0.232688225</v>
      </c>
      <c r="I9">
        <v>0.19896518299999999</v>
      </c>
    </row>
    <row r="10" spans="1:9" x14ac:dyDescent="0.35">
      <c r="A10" t="s">
        <v>131</v>
      </c>
      <c r="B10">
        <v>1</v>
      </c>
      <c r="C10">
        <v>88817987</v>
      </c>
      <c r="D10" t="s">
        <v>122</v>
      </c>
      <c r="E10" t="s">
        <v>121</v>
      </c>
      <c r="F10">
        <v>1.8962564000000001E-2</v>
      </c>
      <c r="G10">
        <v>0.41671448300000002</v>
      </c>
      <c r="H10">
        <v>0.150434555</v>
      </c>
      <c r="I10">
        <v>0.18523355799999999</v>
      </c>
    </row>
    <row r="11" spans="1:9" x14ac:dyDescent="0.35">
      <c r="A11" t="s">
        <v>132</v>
      </c>
      <c r="B11">
        <v>1</v>
      </c>
      <c r="C11">
        <v>88921501</v>
      </c>
      <c r="D11" t="s">
        <v>121</v>
      </c>
      <c r="E11" t="s">
        <v>122</v>
      </c>
      <c r="F11">
        <v>8.9307559999999998E-3</v>
      </c>
      <c r="G11">
        <v>0.35946743399999997</v>
      </c>
      <c r="H11">
        <v>0.242258838</v>
      </c>
      <c r="I11">
        <v>0.26436493900000002</v>
      </c>
    </row>
    <row r="12" spans="1:9" x14ac:dyDescent="0.35">
      <c r="A12" t="s">
        <v>133</v>
      </c>
      <c r="B12">
        <v>1</v>
      </c>
      <c r="C12">
        <v>89313972</v>
      </c>
      <c r="D12" t="s">
        <v>124</v>
      </c>
      <c r="E12" t="s">
        <v>121</v>
      </c>
      <c r="F12">
        <v>2.2021039999999999E-3</v>
      </c>
      <c r="G12">
        <v>0.47403332599999998</v>
      </c>
      <c r="H12">
        <v>-0.36854936100000002</v>
      </c>
      <c r="I12">
        <v>0.51478261999999997</v>
      </c>
    </row>
    <row r="13" spans="1:9" x14ac:dyDescent="0.35">
      <c r="A13" t="s">
        <v>134</v>
      </c>
      <c r="B13">
        <v>1</v>
      </c>
      <c r="C13">
        <v>89323633</v>
      </c>
      <c r="D13" t="s">
        <v>127</v>
      </c>
      <c r="E13" t="s">
        <v>124</v>
      </c>
      <c r="F13">
        <v>1.0276486E-2</v>
      </c>
      <c r="G13">
        <v>4.0206044000000003E-2</v>
      </c>
      <c r="H13">
        <v>0.50412622900000004</v>
      </c>
      <c r="I13">
        <v>0.24572036</v>
      </c>
    </row>
    <row r="14" spans="1:9" x14ac:dyDescent="0.35">
      <c r="A14" t="s">
        <v>135</v>
      </c>
      <c r="B14">
        <v>1</v>
      </c>
      <c r="C14">
        <v>89344075</v>
      </c>
      <c r="D14" t="s">
        <v>127</v>
      </c>
      <c r="E14" t="s">
        <v>136</v>
      </c>
      <c r="F14">
        <v>1.4191338E-2</v>
      </c>
      <c r="G14">
        <v>0.14207809499999999</v>
      </c>
      <c r="H14">
        <v>-0.31060344400000001</v>
      </c>
      <c r="I14">
        <v>0.211568864</v>
      </c>
    </row>
    <row r="15" spans="1:9" x14ac:dyDescent="0.35">
      <c r="A15" t="s">
        <v>137</v>
      </c>
      <c r="B15">
        <v>1</v>
      </c>
      <c r="C15">
        <v>89749520</v>
      </c>
      <c r="D15" t="s">
        <v>122</v>
      </c>
      <c r="E15" t="s">
        <v>124</v>
      </c>
      <c r="F15">
        <v>2.0185954999999998E-2</v>
      </c>
      <c r="G15">
        <v>0.82870685399999999</v>
      </c>
      <c r="H15">
        <v>3.8385379999999997E-2</v>
      </c>
      <c r="I15">
        <v>0.17741409799999999</v>
      </c>
    </row>
    <row r="16" spans="1:9" x14ac:dyDescent="0.35">
      <c r="A16" t="s">
        <v>138</v>
      </c>
      <c r="B16">
        <v>1</v>
      </c>
      <c r="C16">
        <v>147588435</v>
      </c>
      <c r="D16" t="s">
        <v>127</v>
      </c>
      <c r="E16" t="s">
        <v>124</v>
      </c>
      <c r="F16">
        <v>0.53193051099999999</v>
      </c>
      <c r="G16">
        <v>0.99861213999999998</v>
      </c>
      <c r="H16" s="39">
        <v>-8.7999999999999998E-5</v>
      </c>
      <c r="I16">
        <v>5.0588856000000001E-2</v>
      </c>
    </row>
    <row r="17" spans="1:9" x14ac:dyDescent="0.35">
      <c r="A17" t="s">
        <v>139</v>
      </c>
      <c r="B17">
        <v>1</v>
      </c>
      <c r="C17">
        <v>156127612</v>
      </c>
      <c r="D17" t="s">
        <v>121</v>
      </c>
      <c r="E17" t="s">
        <v>122</v>
      </c>
      <c r="F17">
        <v>0.32554440899999998</v>
      </c>
      <c r="G17">
        <v>0.28176569600000001</v>
      </c>
      <c r="H17">
        <v>5.6848616999999997E-2</v>
      </c>
      <c r="I17">
        <v>5.2815552000000002E-2</v>
      </c>
    </row>
    <row r="18" spans="1:9" x14ac:dyDescent="0.35">
      <c r="A18" t="s">
        <v>140</v>
      </c>
      <c r="B18">
        <v>1</v>
      </c>
      <c r="C18">
        <v>156142545</v>
      </c>
      <c r="D18" t="s">
        <v>121</v>
      </c>
      <c r="E18" t="s">
        <v>124</v>
      </c>
      <c r="F18">
        <v>0.385612919</v>
      </c>
      <c r="G18">
        <v>0.31488423100000001</v>
      </c>
      <c r="H18">
        <v>5.1744410999999997E-2</v>
      </c>
      <c r="I18">
        <v>5.1485633000000003E-2</v>
      </c>
    </row>
    <row r="19" spans="1:9" x14ac:dyDescent="0.35">
      <c r="A19" t="s">
        <v>141</v>
      </c>
      <c r="B19">
        <v>1</v>
      </c>
      <c r="C19">
        <v>156692275</v>
      </c>
      <c r="D19" t="s">
        <v>124</v>
      </c>
      <c r="E19" t="s">
        <v>127</v>
      </c>
      <c r="F19">
        <v>0.25789087399999999</v>
      </c>
      <c r="G19">
        <v>0.49515210999999998</v>
      </c>
      <c r="H19">
        <v>-3.9411433000000003E-2</v>
      </c>
      <c r="I19">
        <v>5.7776388999999997E-2</v>
      </c>
    </row>
    <row r="20" spans="1:9" x14ac:dyDescent="0.35">
      <c r="A20" t="s">
        <v>142</v>
      </c>
      <c r="B20">
        <v>1</v>
      </c>
      <c r="C20">
        <v>158040213</v>
      </c>
      <c r="D20" t="s">
        <v>122</v>
      </c>
      <c r="E20" t="s">
        <v>121</v>
      </c>
      <c r="F20">
        <v>0.66784927800000005</v>
      </c>
      <c r="G20">
        <v>0.16116947600000001</v>
      </c>
      <c r="H20">
        <v>-7.4681877999999993E-2</v>
      </c>
      <c r="I20">
        <v>5.3300448E-2</v>
      </c>
    </row>
    <row r="21" spans="1:9" x14ac:dyDescent="0.35">
      <c r="A21" t="s">
        <v>143</v>
      </c>
      <c r="B21">
        <v>2</v>
      </c>
      <c r="C21">
        <v>12116713</v>
      </c>
      <c r="D21" t="s">
        <v>124</v>
      </c>
      <c r="E21" t="s">
        <v>122</v>
      </c>
      <c r="F21">
        <v>2.8749693999999999E-2</v>
      </c>
      <c r="G21">
        <v>0.27011388600000003</v>
      </c>
      <c r="H21">
        <v>0.16295062099999999</v>
      </c>
      <c r="I21">
        <v>0.14776076599999999</v>
      </c>
    </row>
    <row r="22" spans="1:9" x14ac:dyDescent="0.35">
      <c r="A22" t="s">
        <v>144</v>
      </c>
      <c r="B22">
        <v>2</v>
      </c>
      <c r="C22">
        <v>24856535</v>
      </c>
      <c r="D22" t="s">
        <v>122</v>
      </c>
      <c r="E22" t="s">
        <v>121</v>
      </c>
      <c r="F22">
        <v>1.9941277E-2</v>
      </c>
      <c r="G22">
        <v>0.83496950999999997</v>
      </c>
      <c r="H22">
        <v>-3.7596572000000002E-2</v>
      </c>
      <c r="I22">
        <v>0.180464438</v>
      </c>
    </row>
    <row r="23" spans="1:9" x14ac:dyDescent="0.35">
      <c r="A23" t="s">
        <v>145</v>
      </c>
      <c r="B23">
        <v>2</v>
      </c>
      <c r="C23">
        <v>56182005</v>
      </c>
      <c r="D23" t="s">
        <v>127</v>
      </c>
      <c r="E23" t="s">
        <v>124</v>
      </c>
      <c r="F23">
        <v>2.8994372000000001E-2</v>
      </c>
      <c r="G23">
        <v>0.215920522</v>
      </c>
      <c r="H23">
        <v>0.18383614500000001</v>
      </c>
      <c r="I23">
        <v>0.14856061000000001</v>
      </c>
    </row>
    <row r="24" spans="1:9" x14ac:dyDescent="0.35">
      <c r="A24" t="s">
        <v>146</v>
      </c>
      <c r="B24">
        <v>2</v>
      </c>
      <c r="C24">
        <v>57536243</v>
      </c>
      <c r="D24" t="s">
        <v>121</v>
      </c>
      <c r="E24" t="s">
        <v>122</v>
      </c>
      <c r="F24">
        <v>0.27807682900000003</v>
      </c>
      <c r="G24">
        <v>0.31898465199999998</v>
      </c>
      <c r="H24">
        <v>5.6324938999999997E-2</v>
      </c>
      <c r="I24">
        <v>5.6520127000000003E-2</v>
      </c>
    </row>
    <row r="25" spans="1:9" x14ac:dyDescent="0.35">
      <c r="A25" t="s">
        <v>147</v>
      </c>
      <c r="B25">
        <v>2</v>
      </c>
      <c r="C25">
        <v>57911446</v>
      </c>
      <c r="D25" t="s">
        <v>122</v>
      </c>
      <c r="E25" t="s">
        <v>121</v>
      </c>
      <c r="F25">
        <v>0.15524834800000001</v>
      </c>
      <c r="G25">
        <v>0.45271341399999998</v>
      </c>
      <c r="H25">
        <v>5.2079119E-2</v>
      </c>
      <c r="I25">
        <v>6.9355686999999999E-2</v>
      </c>
    </row>
    <row r="26" spans="1:9" x14ac:dyDescent="0.35">
      <c r="A26" t="s">
        <v>148</v>
      </c>
      <c r="B26">
        <v>2</v>
      </c>
      <c r="C26">
        <v>68947813</v>
      </c>
      <c r="D26" t="s">
        <v>127</v>
      </c>
      <c r="E26" t="s">
        <v>122</v>
      </c>
      <c r="F26">
        <v>3.3398580999999997E-2</v>
      </c>
      <c r="G26">
        <v>0.89581566899999998</v>
      </c>
      <c r="H26">
        <v>1.862115E-2</v>
      </c>
      <c r="I26">
        <v>0.14220157</v>
      </c>
    </row>
    <row r="27" spans="1:9" x14ac:dyDescent="0.35">
      <c r="A27" t="s">
        <v>149</v>
      </c>
      <c r="B27">
        <v>2</v>
      </c>
      <c r="C27">
        <v>69612552</v>
      </c>
      <c r="D27" t="s">
        <v>124</v>
      </c>
      <c r="E27" t="s">
        <v>127</v>
      </c>
      <c r="F27">
        <v>0.37227795400000002</v>
      </c>
      <c r="G27">
        <v>0.26275614600000002</v>
      </c>
      <c r="H27">
        <v>-5.7865962999999999E-2</v>
      </c>
      <c r="I27">
        <v>5.1670625999999997E-2</v>
      </c>
    </row>
    <row r="28" spans="1:9" x14ac:dyDescent="0.35">
      <c r="A28" t="s">
        <v>150</v>
      </c>
      <c r="B28">
        <v>2</v>
      </c>
      <c r="C28">
        <v>70101900</v>
      </c>
      <c r="D28" t="s">
        <v>151</v>
      </c>
      <c r="E28" t="s">
        <v>121</v>
      </c>
      <c r="F28">
        <v>2.4345485686322499E-2</v>
      </c>
      <c r="G28">
        <v>0.44678650328212099</v>
      </c>
      <c r="H28">
        <v>-0.12549830777384999</v>
      </c>
      <c r="I28">
        <v>0.16495933298177901</v>
      </c>
    </row>
    <row r="29" spans="1:9" x14ac:dyDescent="0.35">
      <c r="A29" t="s">
        <v>152</v>
      </c>
      <c r="B29">
        <v>2</v>
      </c>
      <c r="C29">
        <v>70115683</v>
      </c>
      <c r="D29" t="s">
        <v>121</v>
      </c>
      <c r="E29" t="s">
        <v>122</v>
      </c>
      <c r="F29">
        <v>0.87594812799999999</v>
      </c>
      <c r="G29">
        <v>0.83435120900000004</v>
      </c>
      <c r="H29">
        <v>1.5882519000000001E-2</v>
      </c>
      <c r="I29">
        <v>7.5947748999999995E-2</v>
      </c>
    </row>
    <row r="30" spans="1:9" x14ac:dyDescent="0.35">
      <c r="A30" t="s">
        <v>153</v>
      </c>
      <c r="B30">
        <v>2</v>
      </c>
      <c r="C30">
        <v>70471645</v>
      </c>
      <c r="D30" t="s">
        <v>122</v>
      </c>
      <c r="E30" t="s">
        <v>124</v>
      </c>
      <c r="F30">
        <v>0.106435038</v>
      </c>
      <c r="G30">
        <v>0.97884037199999996</v>
      </c>
      <c r="H30">
        <v>-2.174601E-3</v>
      </c>
      <c r="I30">
        <v>8.1989950000000006E-2</v>
      </c>
    </row>
    <row r="31" spans="1:9" x14ac:dyDescent="0.35">
      <c r="A31" t="s">
        <v>154</v>
      </c>
      <c r="B31">
        <v>2</v>
      </c>
      <c r="C31">
        <v>70566258</v>
      </c>
      <c r="D31" t="s">
        <v>127</v>
      </c>
      <c r="E31" t="s">
        <v>124</v>
      </c>
      <c r="F31">
        <v>9.6280890999999993E-2</v>
      </c>
      <c r="G31">
        <v>8.3893010000000004E-2</v>
      </c>
      <c r="H31">
        <v>-0.14721730999999999</v>
      </c>
      <c r="I31">
        <v>8.5169015000000001E-2</v>
      </c>
    </row>
    <row r="32" spans="1:9" x14ac:dyDescent="0.35">
      <c r="A32" t="s">
        <v>155</v>
      </c>
      <c r="B32">
        <v>2</v>
      </c>
      <c r="C32">
        <v>70930417</v>
      </c>
      <c r="D32" t="s">
        <v>127</v>
      </c>
      <c r="E32" t="s">
        <v>124</v>
      </c>
      <c r="F32">
        <v>1.5537069000000001E-2</v>
      </c>
      <c r="G32">
        <v>1.8707366999999999E-2</v>
      </c>
      <c r="H32">
        <v>0.47751548500000002</v>
      </c>
      <c r="I32">
        <v>0.20308474200000001</v>
      </c>
    </row>
    <row r="33" spans="1:9" x14ac:dyDescent="0.35">
      <c r="A33" t="s">
        <v>156</v>
      </c>
      <c r="B33">
        <v>2</v>
      </c>
      <c r="C33">
        <v>71450115</v>
      </c>
      <c r="D33" t="s">
        <v>127</v>
      </c>
      <c r="E33" t="s">
        <v>124</v>
      </c>
      <c r="F33">
        <v>4.6121849999999999E-2</v>
      </c>
      <c r="G33">
        <v>0.20506112900000001</v>
      </c>
      <c r="H33">
        <v>0.15101224799999999</v>
      </c>
      <c r="I33">
        <v>0.119164059</v>
      </c>
    </row>
    <row r="34" spans="1:9" x14ac:dyDescent="0.35">
      <c r="A34" t="s">
        <v>157</v>
      </c>
      <c r="B34">
        <v>2</v>
      </c>
      <c r="C34">
        <v>71679561</v>
      </c>
      <c r="D34" t="s">
        <v>127</v>
      </c>
      <c r="E34" t="s">
        <v>124</v>
      </c>
      <c r="F34">
        <v>0.635551749</v>
      </c>
      <c r="G34">
        <v>0.83102041100000001</v>
      </c>
      <c r="H34">
        <v>-1.1113944000000001E-2</v>
      </c>
      <c r="I34">
        <v>5.2082036999999998E-2</v>
      </c>
    </row>
    <row r="35" spans="1:9" x14ac:dyDescent="0.35">
      <c r="A35" t="s">
        <v>158</v>
      </c>
      <c r="B35">
        <v>2</v>
      </c>
      <c r="C35">
        <v>71689982</v>
      </c>
      <c r="D35" t="s">
        <v>127</v>
      </c>
      <c r="E35" t="s">
        <v>122</v>
      </c>
      <c r="F35">
        <v>5.3462197000000003E-2</v>
      </c>
      <c r="G35">
        <v>0.43439645399999999</v>
      </c>
      <c r="H35">
        <v>-8.6728342E-2</v>
      </c>
      <c r="I35">
        <v>0.11094971200000001</v>
      </c>
    </row>
    <row r="36" spans="1:9" x14ac:dyDescent="0.35">
      <c r="A36" t="s">
        <v>159</v>
      </c>
      <c r="B36">
        <v>2</v>
      </c>
      <c r="C36">
        <v>230859942</v>
      </c>
      <c r="D36" t="s">
        <v>124</v>
      </c>
      <c r="E36" t="s">
        <v>127</v>
      </c>
      <c r="F36">
        <v>6.7041840000000005E-2</v>
      </c>
      <c r="G36">
        <v>0.18218229399999999</v>
      </c>
      <c r="H36">
        <v>0.134712531</v>
      </c>
      <c r="I36">
        <v>0.100978926</v>
      </c>
    </row>
    <row r="37" spans="1:9" x14ac:dyDescent="0.35">
      <c r="A37" t="s">
        <v>160</v>
      </c>
      <c r="B37">
        <v>3</v>
      </c>
      <c r="C37">
        <v>2998871</v>
      </c>
      <c r="D37" t="s">
        <v>122</v>
      </c>
      <c r="E37" t="s">
        <v>121</v>
      </c>
      <c r="F37">
        <v>2.6180572999999999E-2</v>
      </c>
      <c r="G37">
        <v>0.34078842199999998</v>
      </c>
      <c r="H37">
        <v>0.14897833899999999</v>
      </c>
      <c r="I37">
        <v>0.15638987600000001</v>
      </c>
    </row>
    <row r="38" spans="1:9" x14ac:dyDescent="0.35">
      <c r="A38" t="s">
        <v>161</v>
      </c>
      <c r="B38">
        <v>3</v>
      </c>
      <c r="C38">
        <v>3683834</v>
      </c>
      <c r="D38" t="s">
        <v>124</v>
      </c>
      <c r="E38" t="s">
        <v>127</v>
      </c>
      <c r="F38">
        <v>8.4413996000000005E-2</v>
      </c>
      <c r="G38">
        <v>0.63741297900000005</v>
      </c>
      <c r="H38">
        <v>4.2963888999999998E-2</v>
      </c>
      <c r="I38">
        <v>9.1156716999999998E-2</v>
      </c>
    </row>
    <row r="39" spans="1:9" x14ac:dyDescent="0.35">
      <c r="A39" t="s">
        <v>162</v>
      </c>
      <c r="B39">
        <v>3</v>
      </c>
      <c r="C39">
        <v>3895116</v>
      </c>
      <c r="D39" t="s">
        <v>124</v>
      </c>
      <c r="E39" t="s">
        <v>127</v>
      </c>
      <c r="F39">
        <v>0.76388549100000003</v>
      </c>
      <c r="G39">
        <v>0.12522225100000001</v>
      </c>
      <c r="H39">
        <v>-9.1015403999999994E-2</v>
      </c>
      <c r="I39">
        <v>5.9362353E-2</v>
      </c>
    </row>
    <row r="40" spans="1:9" x14ac:dyDescent="0.35">
      <c r="A40" t="s">
        <v>163</v>
      </c>
      <c r="B40">
        <v>3</v>
      </c>
      <c r="C40">
        <v>4551798</v>
      </c>
      <c r="D40" t="s">
        <v>124</v>
      </c>
      <c r="E40" t="s">
        <v>127</v>
      </c>
      <c r="F40">
        <v>9.9951064000000006E-2</v>
      </c>
      <c r="G40">
        <v>0.90787020600000001</v>
      </c>
      <c r="H40">
        <v>9.6792319999999994E-3</v>
      </c>
      <c r="I40">
        <v>8.3639676999999996E-2</v>
      </c>
    </row>
    <row r="41" spans="1:9" x14ac:dyDescent="0.35">
      <c r="A41" t="s">
        <v>164</v>
      </c>
      <c r="B41">
        <v>3</v>
      </c>
      <c r="C41">
        <v>5786106</v>
      </c>
      <c r="D41" t="s">
        <v>121</v>
      </c>
      <c r="E41" t="s">
        <v>122</v>
      </c>
      <c r="F41">
        <v>0.23195497900000001</v>
      </c>
      <c r="G41">
        <v>0.71415584300000001</v>
      </c>
      <c r="H41">
        <v>-2.1830275E-2</v>
      </c>
      <c r="I41">
        <v>5.9599896999999999E-2</v>
      </c>
    </row>
    <row r="42" spans="1:9" x14ac:dyDescent="0.35">
      <c r="A42" t="s">
        <v>165</v>
      </c>
      <c r="B42">
        <v>3</v>
      </c>
      <c r="C42">
        <v>5808760</v>
      </c>
      <c r="D42" t="s">
        <v>121</v>
      </c>
      <c r="E42" t="s">
        <v>122</v>
      </c>
      <c r="F42">
        <v>1.9451921E-2</v>
      </c>
      <c r="G42">
        <v>0.37284060800000002</v>
      </c>
      <c r="H42">
        <v>-0.16032048900000001</v>
      </c>
      <c r="I42">
        <v>0.17989987499999999</v>
      </c>
    </row>
    <row r="43" spans="1:9" x14ac:dyDescent="0.35">
      <c r="A43" t="s">
        <v>166</v>
      </c>
      <c r="B43">
        <v>3</v>
      </c>
      <c r="C43">
        <v>6029731</v>
      </c>
      <c r="D43" t="s">
        <v>122</v>
      </c>
      <c r="E43" t="s">
        <v>121</v>
      </c>
      <c r="F43">
        <v>1.394666E-2</v>
      </c>
      <c r="G43">
        <v>0.73292779500000005</v>
      </c>
      <c r="H43">
        <v>-7.4335388000000002E-2</v>
      </c>
      <c r="I43">
        <v>0.21784316400000001</v>
      </c>
    </row>
    <row r="44" spans="1:9" x14ac:dyDescent="0.35">
      <c r="A44" t="s">
        <v>167</v>
      </c>
      <c r="B44">
        <v>3</v>
      </c>
      <c r="C44">
        <v>125083495</v>
      </c>
      <c r="D44" t="s">
        <v>122</v>
      </c>
      <c r="E44" t="s">
        <v>121</v>
      </c>
      <c r="F44">
        <v>0.30719353999999999</v>
      </c>
      <c r="G44">
        <v>0.96856213800000002</v>
      </c>
      <c r="H44">
        <v>2.153379E-3</v>
      </c>
      <c r="I44">
        <v>5.4638029999999997E-2</v>
      </c>
    </row>
    <row r="45" spans="1:9" x14ac:dyDescent="0.35">
      <c r="A45" t="s">
        <v>168</v>
      </c>
      <c r="B45">
        <v>3</v>
      </c>
      <c r="C45">
        <v>126687344</v>
      </c>
      <c r="D45" t="s">
        <v>121</v>
      </c>
      <c r="E45" t="s">
        <v>122</v>
      </c>
      <c r="F45">
        <v>1.4925373E-2</v>
      </c>
      <c r="G45">
        <v>0.98678074699999996</v>
      </c>
      <c r="H45">
        <v>-3.405988E-3</v>
      </c>
      <c r="I45">
        <v>0.20556840300000001</v>
      </c>
    </row>
    <row r="46" spans="1:9" x14ac:dyDescent="0.35">
      <c r="A46" t="s">
        <v>169</v>
      </c>
      <c r="B46">
        <v>3</v>
      </c>
      <c r="C46">
        <v>126973276</v>
      </c>
      <c r="D46" t="s">
        <v>122</v>
      </c>
      <c r="E46" t="s">
        <v>121</v>
      </c>
      <c r="F46">
        <v>0.19341815500000001</v>
      </c>
      <c r="G46">
        <v>0.27819322099999999</v>
      </c>
      <c r="H46">
        <v>-6.7545076999999995E-2</v>
      </c>
      <c r="I46">
        <v>6.2288716000000001E-2</v>
      </c>
    </row>
    <row r="47" spans="1:9" x14ac:dyDescent="0.35">
      <c r="A47" t="s">
        <v>170</v>
      </c>
      <c r="B47">
        <v>5</v>
      </c>
      <c r="C47">
        <v>27260807</v>
      </c>
      <c r="D47" t="s">
        <v>121</v>
      </c>
      <c r="E47" t="s">
        <v>124</v>
      </c>
      <c r="F47">
        <v>0.51810619000000002</v>
      </c>
      <c r="G47">
        <v>0.99711144799999996</v>
      </c>
      <c r="H47">
        <v>1.84138E-4</v>
      </c>
      <c r="I47">
        <v>5.0863070000000003E-2</v>
      </c>
    </row>
    <row r="48" spans="1:9" x14ac:dyDescent="0.35">
      <c r="A48" t="s">
        <v>171</v>
      </c>
      <c r="B48">
        <v>5</v>
      </c>
      <c r="C48">
        <v>27760495</v>
      </c>
      <c r="D48" t="s">
        <v>172</v>
      </c>
      <c r="E48" t="s">
        <v>124</v>
      </c>
      <c r="F48">
        <v>1.49253731343284E-2</v>
      </c>
      <c r="G48">
        <v>0.946116102668773</v>
      </c>
      <c r="H48">
        <v>-1.38020184348409E-2</v>
      </c>
      <c r="I48">
        <v>0.204217588318408</v>
      </c>
    </row>
    <row r="49" spans="1:9" x14ac:dyDescent="0.35">
      <c r="A49" t="s">
        <v>173</v>
      </c>
      <c r="B49">
        <v>5</v>
      </c>
      <c r="C49">
        <v>113812395</v>
      </c>
      <c r="D49" t="s">
        <v>124</v>
      </c>
      <c r="E49" t="s">
        <v>127</v>
      </c>
      <c r="F49">
        <v>1.8350868999999999E-2</v>
      </c>
      <c r="G49">
        <v>0.81795261100000005</v>
      </c>
      <c r="H49">
        <v>4.2586989999999998E-2</v>
      </c>
      <c r="I49">
        <v>0.185016763</v>
      </c>
    </row>
    <row r="50" spans="1:9" x14ac:dyDescent="0.35">
      <c r="A50" t="s">
        <v>174</v>
      </c>
      <c r="B50">
        <v>5</v>
      </c>
      <c r="C50">
        <v>114879345</v>
      </c>
      <c r="D50" t="s">
        <v>121</v>
      </c>
      <c r="E50" t="s">
        <v>122</v>
      </c>
      <c r="F50">
        <v>0.188035234</v>
      </c>
      <c r="G50">
        <v>0.64362475600000002</v>
      </c>
      <c r="H50">
        <v>-2.9941802999999999E-2</v>
      </c>
      <c r="I50">
        <v>6.4719895999999999E-2</v>
      </c>
    </row>
    <row r="51" spans="1:9" x14ac:dyDescent="0.35">
      <c r="A51" t="s">
        <v>175</v>
      </c>
      <c r="B51">
        <v>6</v>
      </c>
      <c r="C51">
        <v>2100828</v>
      </c>
      <c r="D51" t="s">
        <v>122</v>
      </c>
      <c r="E51" t="s">
        <v>121</v>
      </c>
      <c r="F51">
        <v>1.2356252E-2</v>
      </c>
      <c r="G51">
        <v>0.53213892299999999</v>
      </c>
      <c r="H51">
        <v>0.14024531400000001</v>
      </c>
      <c r="I51">
        <v>0.22448435899999999</v>
      </c>
    </row>
    <row r="52" spans="1:9" x14ac:dyDescent="0.35">
      <c r="A52" t="s">
        <v>176</v>
      </c>
      <c r="B52">
        <v>6</v>
      </c>
      <c r="C52">
        <v>3560547</v>
      </c>
      <c r="D52" t="s">
        <v>121</v>
      </c>
      <c r="E52" t="s">
        <v>127</v>
      </c>
      <c r="F52">
        <v>0.229752875</v>
      </c>
      <c r="G52">
        <v>0.96955807299999996</v>
      </c>
      <c r="H52">
        <v>-2.2817580000000001E-3</v>
      </c>
      <c r="I52">
        <v>5.9790497999999997E-2</v>
      </c>
    </row>
    <row r="53" spans="1:9" x14ac:dyDescent="0.35">
      <c r="A53" t="s">
        <v>177</v>
      </c>
      <c r="B53">
        <v>6</v>
      </c>
      <c r="C53">
        <v>4158455</v>
      </c>
      <c r="D53" t="s">
        <v>121</v>
      </c>
      <c r="E53" t="s">
        <v>122</v>
      </c>
      <c r="F53">
        <v>0.98850012200000004</v>
      </c>
      <c r="G53">
        <v>0.28092934600000002</v>
      </c>
      <c r="H53">
        <v>0.25328377600000002</v>
      </c>
      <c r="I53">
        <v>0.23490613199999999</v>
      </c>
    </row>
    <row r="54" spans="1:9" x14ac:dyDescent="0.35">
      <c r="A54" t="s">
        <v>178</v>
      </c>
      <c r="B54">
        <v>6</v>
      </c>
      <c r="C54">
        <v>4309790</v>
      </c>
      <c r="D54" t="s">
        <v>179</v>
      </c>
      <c r="E54" t="s">
        <v>122</v>
      </c>
      <c r="F54">
        <v>1.29679471494984E-2</v>
      </c>
      <c r="G54">
        <v>0.18611795353927299</v>
      </c>
      <c r="H54">
        <v>0.28943213241820398</v>
      </c>
      <c r="I54">
        <v>0.21891008268955101</v>
      </c>
    </row>
    <row r="55" spans="1:9" x14ac:dyDescent="0.35">
      <c r="A55" t="s">
        <v>180</v>
      </c>
      <c r="B55">
        <v>6</v>
      </c>
      <c r="C55">
        <v>4988016</v>
      </c>
      <c r="D55" t="s">
        <v>127</v>
      </c>
      <c r="E55" t="s">
        <v>124</v>
      </c>
      <c r="F55">
        <v>1.1622217000000001E-2</v>
      </c>
      <c r="G55">
        <v>0.31294166400000001</v>
      </c>
      <c r="H55">
        <v>0.23593646800000001</v>
      </c>
      <c r="I55">
        <v>0.233816048</v>
      </c>
    </row>
    <row r="56" spans="1:9" x14ac:dyDescent="0.35">
      <c r="A56" t="s">
        <v>181</v>
      </c>
      <c r="B56">
        <v>6</v>
      </c>
      <c r="C56">
        <v>13388068</v>
      </c>
      <c r="D56" t="s">
        <v>121</v>
      </c>
      <c r="E56" t="s">
        <v>124</v>
      </c>
      <c r="F56">
        <v>3.1808172000000003E-2</v>
      </c>
      <c r="G56">
        <v>0.48543519099999999</v>
      </c>
      <c r="H56">
        <v>-9.9305123999999995E-2</v>
      </c>
      <c r="I56">
        <v>0.142355076</v>
      </c>
    </row>
    <row r="57" spans="1:9" x14ac:dyDescent="0.35">
      <c r="A57" t="s">
        <v>182</v>
      </c>
      <c r="B57">
        <v>6</v>
      </c>
      <c r="C57">
        <v>14648581</v>
      </c>
      <c r="D57" t="s">
        <v>124</v>
      </c>
      <c r="E57" t="s">
        <v>121</v>
      </c>
      <c r="F57">
        <v>3.7068755000000002E-2</v>
      </c>
      <c r="G57">
        <v>0.59318989499999997</v>
      </c>
      <c r="H57">
        <v>7.0883313000000003E-2</v>
      </c>
      <c r="I57">
        <v>0.13268582400000001</v>
      </c>
    </row>
    <row r="58" spans="1:9" x14ac:dyDescent="0.35">
      <c r="A58" t="s">
        <v>183</v>
      </c>
      <c r="B58">
        <v>6</v>
      </c>
      <c r="C58">
        <v>55857520</v>
      </c>
      <c r="D58" t="s">
        <v>124</v>
      </c>
      <c r="E58" t="s">
        <v>127</v>
      </c>
      <c r="F58">
        <v>0.125519941</v>
      </c>
      <c r="G58">
        <v>8.2248419999999996E-3</v>
      </c>
      <c r="H58">
        <v>-0.19974671999999999</v>
      </c>
      <c r="I58">
        <v>7.5584397999999997E-2</v>
      </c>
    </row>
    <row r="59" spans="1:9" x14ac:dyDescent="0.35">
      <c r="A59" t="s">
        <v>184</v>
      </c>
      <c r="B59">
        <v>6</v>
      </c>
      <c r="C59">
        <v>56094619</v>
      </c>
      <c r="D59" t="s">
        <v>127</v>
      </c>
      <c r="E59" t="s">
        <v>124</v>
      </c>
      <c r="F59">
        <v>1.394666E-2</v>
      </c>
      <c r="G59">
        <v>0.81184877700000002</v>
      </c>
      <c r="H59">
        <v>5.0212495000000003E-2</v>
      </c>
      <c r="I59">
        <v>0.21093993999999999</v>
      </c>
    </row>
    <row r="60" spans="1:9" x14ac:dyDescent="0.35">
      <c r="A60" t="s">
        <v>185</v>
      </c>
      <c r="B60">
        <v>6</v>
      </c>
      <c r="C60">
        <v>56297490</v>
      </c>
      <c r="D60" t="s">
        <v>124</v>
      </c>
      <c r="E60" t="s">
        <v>127</v>
      </c>
      <c r="F60">
        <v>1.5904086000000001E-2</v>
      </c>
      <c r="G60">
        <v>0.156885994</v>
      </c>
      <c r="H60">
        <v>-0.27522370499999999</v>
      </c>
      <c r="I60">
        <v>0.19441882399999999</v>
      </c>
    </row>
    <row r="61" spans="1:9" x14ac:dyDescent="0.35">
      <c r="A61" t="s">
        <v>186</v>
      </c>
      <c r="B61">
        <v>6</v>
      </c>
      <c r="C61">
        <v>56795210</v>
      </c>
      <c r="D61" t="s">
        <v>187</v>
      </c>
      <c r="E61" t="s">
        <v>121</v>
      </c>
      <c r="F61">
        <v>3.7680450207976501E-2</v>
      </c>
      <c r="G61">
        <v>0.188548790788195</v>
      </c>
      <c r="H61">
        <v>0.175148695127926</v>
      </c>
      <c r="I61">
        <v>0.133204644279239</v>
      </c>
    </row>
    <row r="62" spans="1:9" x14ac:dyDescent="0.35">
      <c r="A62" t="s">
        <v>188</v>
      </c>
      <c r="B62">
        <v>6</v>
      </c>
      <c r="C62">
        <v>57183341</v>
      </c>
      <c r="D62" t="s">
        <v>127</v>
      </c>
      <c r="E62" t="s">
        <v>124</v>
      </c>
      <c r="F62">
        <v>1.4068999E-2</v>
      </c>
      <c r="G62">
        <v>0.97048369499999998</v>
      </c>
      <c r="H62">
        <v>7.9476489999999993E-3</v>
      </c>
      <c r="I62">
        <v>0.21479176999999999</v>
      </c>
    </row>
    <row r="63" spans="1:9" x14ac:dyDescent="0.35">
      <c r="A63" t="s">
        <v>189</v>
      </c>
      <c r="B63">
        <v>6</v>
      </c>
      <c r="C63">
        <v>107983348</v>
      </c>
      <c r="D63" t="s">
        <v>122</v>
      </c>
      <c r="E63" t="s">
        <v>127</v>
      </c>
      <c r="F63">
        <v>0.389160754</v>
      </c>
      <c r="G63">
        <v>0.29136711399999998</v>
      </c>
      <c r="H63">
        <v>-5.5439787999999997E-2</v>
      </c>
      <c r="I63">
        <v>5.2543223E-2</v>
      </c>
    </row>
    <row r="64" spans="1:9" x14ac:dyDescent="0.35">
      <c r="A64" t="s">
        <v>190</v>
      </c>
      <c r="B64">
        <v>6</v>
      </c>
      <c r="C64">
        <v>138745287</v>
      </c>
      <c r="D64" t="s">
        <v>127</v>
      </c>
      <c r="E64" t="s">
        <v>121</v>
      </c>
      <c r="F64">
        <v>2.3611450999999999E-2</v>
      </c>
      <c r="G64">
        <v>0.23263461599999999</v>
      </c>
      <c r="H64">
        <v>0.19752932500000001</v>
      </c>
      <c r="I64">
        <v>0.16549043599999999</v>
      </c>
    </row>
    <row r="65" spans="1:9" x14ac:dyDescent="0.35">
      <c r="A65" t="s">
        <v>191</v>
      </c>
      <c r="B65">
        <v>6</v>
      </c>
      <c r="C65">
        <v>139393354</v>
      </c>
      <c r="D65" t="s">
        <v>127</v>
      </c>
      <c r="E65" t="s">
        <v>124</v>
      </c>
      <c r="F65">
        <v>0.141791045</v>
      </c>
      <c r="G65">
        <v>0.77614622600000005</v>
      </c>
      <c r="H65">
        <v>2.0407369000000002E-2</v>
      </c>
      <c r="I65">
        <v>7.1769821999999997E-2</v>
      </c>
    </row>
    <row r="66" spans="1:9" x14ac:dyDescent="0.35">
      <c r="A66" t="s">
        <v>192</v>
      </c>
      <c r="B66">
        <v>7</v>
      </c>
      <c r="C66">
        <v>1016025</v>
      </c>
      <c r="D66" t="s">
        <v>127</v>
      </c>
      <c r="E66" t="s">
        <v>121</v>
      </c>
      <c r="F66">
        <v>4.8079275999999997E-2</v>
      </c>
      <c r="G66">
        <v>0.35701758</v>
      </c>
      <c r="H66">
        <v>-0.107278796</v>
      </c>
      <c r="I66">
        <v>0.116472821</v>
      </c>
    </row>
    <row r="67" spans="1:9" x14ac:dyDescent="0.35">
      <c r="A67" t="s">
        <v>194</v>
      </c>
      <c r="B67">
        <v>7</v>
      </c>
      <c r="C67">
        <v>1041982</v>
      </c>
      <c r="D67" t="s">
        <v>121</v>
      </c>
      <c r="E67" t="s">
        <v>122</v>
      </c>
      <c r="F67">
        <v>0.11597749</v>
      </c>
      <c r="G67">
        <v>0.103361707</v>
      </c>
      <c r="H67">
        <v>0.12843901699999999</v>
      </c>
      <c r="I67">
        <v>7.8856444999999997E-2</v>
      </c>
    </row>
    <row r="68" spans="1:9" x14ac:dyDescent="0.35">
      <c r="A68" t="s">
        <v>195</v>
      </c>
      <c r="B68">
        <v>7</v>
      </c>
      <c r="C68">
        <v>1167254</v>
      </c>
      <c r="D68" t="s">
        <v>196</v>
      </c>
      <c r="E68" t="s">
        <v>124</v>
      </c>
      <c r="F68">
        <v>9.9951064350379204E-2</v>
      </c>
      <c r="G68">
        <v>0.40654890253439901</v>
      </c>
      <c r="H68">
        <v>-6.8839403804691404E-2</v>
      </c>
      <c r="I68">
        <v>8.2940829159170795E-2</v>
      </c>
    </row>
    <row r="69" spans="1:9" x14ac:dyDescent="0.35">
      <c r="A69" t="s">
        <v>197</v>
      </c>
      <c r="B69">
        <v>7</v>
      </c>
      <c r="C69">
        <v>1529577</v>
      </c>
      <c r="D69" t="s">
        <v>122</v>
      </c>
      <c r="E69" t="s">
        <v>127</v>
      </c>
      <c r="F69">
        <v>0.108025447</v>
      </c>
      <c r="G69">
        <v>0.33850777300000001</v>
      </c>
      <c r="H69">
        <v>-7.7376879999999995E-2</v>
      </c>
      <c r="I69">
        <v>8.0843629E-2</v>
      </c>
    </row>
    <row r="70" spans="1:9" x14ac:dyDescent="0.35">
      <c r="A70" t="s">
        <v>198</v>
      </c>
      <c r="B70">
        <v>7</v>
      </c>
      <c r="C70">
        <v>34532552</v>
      </c>
      <c r="D70" t="s">
        <v>121</v>
      </c>
      <c r="E70" t="s">
        <v>187</v>
      </c>
      <c r="F70">
        <v>8.5637390000000008E-3</v>
      </c>
      <c r="G70">
        <v>0.87494359600000005</v>
      </c>
      <c r="H70">
        <v>-4.2112917E-2</v>
      </c>
      <c r="I70">
        <v>0.26758363899999998</v>
      </c>
    </row>
    <row r="71" spans="1:9" x14ac:dyDescent="0.35">
      <c r="A71" t="s">
        <v>199</v>
      </c>
      <c r="B71">
        <v>7</v>
      </c>
      <c r="C71">
        <v>35356879</v>
      </c>
      <c r="D71" t="s">
        <v>122</v>
      </c>
      <c r="E71" t="s">
        <v>121</v>
      </c>
      <c r="F71">
        <v>7.3403499999999996E-4</v>
      </c>
      <c r="G71">
        <v>0.152862582</v>
      </c>
      <c r="H71">
        <v>1.3472387530000001</v>
      </c>
      <c r="I71">
        <v>0.94245913999999997</v>
      </c>
    </row>
    <row r="72" spans="1:9" x14ac:dyDescent="0.35">
      <c r="A72" t="s">
        <v>200</v>
      </c>
      <c r="B72">
        <v>7</v>
      </c>
      <c r="C72">
        <v>36456377</v>
      </c>
      <c r="D72" t="s">
        <v>201</v>
      </c>
      <c r="E72" t="s">
        <v>124</v>
      </c>
      <c r="F72">
        <v>0.34732077318326399</v>
      </c>
      <c r="G72">
        <v>0.36893994295416899</v>
      </c>
      <c r="H72">
        <v>4.8108067776054399E-2</v>
      </c>
      <c r="I72">
        <v>5.3544983368816197E-2</v>
      </c>
    </row>
    <row r="73" spans="1:9" x14ac:dyDescent="0.35">
      <c r="A73" t="s">
        <v>202</v>
      </c>
      <c r="B73">
        <v>7</v>
      </c>
      <c r="C73">
        <v>38234010</v>
      </c>
      <c r="D73" t="s">
        <v>127</v>
      </c>
      <c r="E73" t="s">
        <v>124</v>
      </c>
      <c r="F73">
        <v>0.26413016900000003</v>
      </c>
      <c r="G73">
        <v>0.93882689600000002</v>
      </c>
      <c r="H73">
        <v>-4.3700730000000004E-3</v>
      </c>
      <c r="I73">
        <v>5.6943226E-2</v>
      </c>
    </row>
    <row r="74" spans="1:9" x14ac:dyDescent="0.35">
      <c r="A74" t="s">
        <v>203</v>
      </c>
      <c r="B74">
        <v>7</v>
      </c>
      <c r="C74">
        <v>38333118</v>
      </c>
      <c r="D74" t="s">
        <v>121</v>
      </c>
      <c r="E74" t="s">
        <v>122</v>
      </c>
      <c r="F74">
        <v>1.4191338E-2</v>
      </c>
      <c r="G74">
        <v>0.48414654800000001</v>
      </c>
      <c r="H74">
        <v>-0.144732111</v>
      </c>
      <c r="I74">
        <v>0.20686389299999999</v>
      </c>
    </row>
    <row r="75" spans="1:9" x14ac:dyDescent="0.35">
      <c r="A75" t="s">
        <v>204</v>
      </c>
      <c r="B75">
        <v>7</v>
      </c>
      <c r="C75">
        <v>68787876</v>
      </c>
      <c r="D75" t="s">
        <v>124</v>
      </c>
      <c r="E75" t="s">
        <v>127</v>
      </c>
      <c r="F75">
        <v>1.2478591000000001E-2</v>
      </c>
      <c r="G75">
        <v>3.8722679999999999E-3</v>
      </c>
      <c r="H75">
        <v>0.65702363699999999</v>
      </c>
      <c r="I75">
        <v>0.227471015</v>
      </c>
    </row>
    <row r="76" spans="1:9" x14ac:dyDescent="0.35">
      <c r="A76" t="s">
        <v>205</v>
      </c>
      <c r="B76">
        <v>7</v>
      </c>
      <c r="C76">
        <v>68788473</v>
      </c>
      <c r="D76" t="s">
        <v>122</v>
      </c>
      <c r="E76" t="s">
        <v>121</v>
      </c>
      <c r="F76">
        <v>1.5904086000000001E-2</v>
      </c>
      <c r="G76">
        <v>0.31856336299999999</v>
      </c>
      <c r="H76">
        <v>0.196733831</v>
      </c>
      <c r="I76">
        <v>0.19724380799999999</v>
      </c>
    </row>
    <row r="77" spans="1:9" x14ac:dyDescent="0.35">
      <c r="A77" t="s">
        <v>206</v>
      </c>
      <c r="B77">
        <v>7</v>
      </c>
      <c r="C77">
        <v>69101022</v>
      </c>
      <c r="D77" t="s">
        <v>127</v>
      </c>
      <c r="E77" t="s">
        <v>124</v>
      </c>
      <c r="F77">
        <v>1.1744556E-2</v>
      </c>
      <c r="G77">
        <v>0.67083282899999996</v>
      </c>
      <c r="H77">
        <v>-9.7513748999999997E-2</v>
      </c>
      <c r="I77">
        <v>0.229441268</v>
      </c>
    </row>
    <row r="78" spans="1:9" x14ac:dyDescent="0.35">
      <c r="A78" t="s">
        <v>207</v>
      </c>
      <c r="B78">
        <v>7</v>
      </c>
      <c r="C78">
        <v>69256663</v>
      </c>
      <c r="D78" t="s">
        <v>122</v>
      </c>
      <c r="E78" t="s">
        <v>121</v>
      </c>
      <c r="F78">
        <v>1.8962564000000001E-2</v>
      </c>
      <c r="G78">
        <v>0.70305869499999996</v>
      </c>
      <c r="H78">
        <v>-6.9827342000000001E-2</v>
      </c>
      <c r="I78">
        <v>0.18318019799999999</v>
      </c>
    </row>
    <row r="79" spans="1:9" x14ac:dyDescent="0.35">
      <c r="A79" t="s">
        <v>208</v>
      </c>
      <c r="B79">
        <v>7</v>
      </c>
      <c r="C79">
        <v>69515928</v>
      </c>
      <c r="D79" t="s">
        <v>122</v>
      </c>
      <c r="E79" t="s">
        <v>121</v>
      </c>
      <c r="F79">
        <v>2.1042328999999999E-2</v>
      </c>
      <c r="G79">
        <v>0.514814624</v>
      </c>
      <c r="H79">
        <v>-0.112808384</v>
      </c>
      <c r="I79">
        <v>0.17318919999999999</v>
      </c>
    </row>
    <row r="80" spans="1:9" x14ac:dyDescent="0.35">
      <c r="A80" t="s">
        <v>209</v>
      </c>
      <c r="B80">
        <v>7</v>
      </c>
      <c r="C80">
        <v>69601295</v>
      </c>
      <c r="D80" t="s">
        <v>121</v>
      </c>
      <c r="E80" t="s">
        <v>187</v>
      </c>
      <c r="F80">
        <v>1.6760460000000001E-2</v>
      </c>
      <c r="G80">
        <v>0.45964670499999999</v>
      </c>
      <c r="H80">
        <v>0.142636915</v>
      </c>
      <c r="I80">
        <v>0.192901507</v>
      </c>
    </row>
    <row r="81" spans="1:9" x14ac:dyDescent="0.35">
      <c r="A81" t="s">
        <v>210</v>
      </c>
      <c r="B81">
        <v>7</v>
      </c>
      <c r="C81">
        <v>70761381</v>
      </c>
      <c r="D81" t="s">
        <v>122</v>
      </c>
      <c r="E81" t="s">
        <v>121</v>
      </c>
      <c r="F81">
        <v>1.6393443000000001E-2</v>
      </c>
      <c r="G81">
        <v>0.17702357399999999</v>
      </c>
      <c r="H81">
        <v>0.265696722</v>
      </c>
      <c r="I81">
        <v>0.19681583699999999</v>
      </c>
    </row>
    <row r="82" spans="1:9" x14ac:dyDescent="0.35">
      <c r="A82" t="s">
        <v>211</v>
      </c>
      <c r="B82">
        <v>7</v>
      </c>
      <c r="C82">
        <v>70930244</v>
      </c>
      <c r="D82" t="s">
        <v>127</v>
      </c>
      <c r="E82" t="s">
        <v>124</v>
      </c>
      <c r="F82">
        <v>1.3579643000000001E-2</v>
      </c>
      <c r="G82">
        <v>6.8635942000000005E-2</v>
      </c>
      <c r="H82">
        <v>-0.40035326599999999</v>
      </c>
      <c r="I82">
        <v>0.21987662199999999</v>
      </c>
    </row>
    <row r="83" spans="1:9" x14ac:dyDescent="0.35">
      <c r="A83" t="s">
        <v>212</v>
      </c>
      <c r="B83">
        <v>7</v>
      </c>
      <c r="C83">
        <v>70998898</v>
      </c>
      <c r="D83" t="s">
        <v>122</v>
      </c>
      <c r="E83" t="s">
        <v>121</v>
      </c>
      <c r="F83">
        <v>1.6271102999999999E-2</v>
      </c>
      <c r="G83">
        <v>0.53857582800000003</v>
      </c>
      <c r="H83">
        <v>0.121706788</v>
      </c>
      <c r="I83">
        <v>0.19790750100000001</v>
      </c>
    </row>
    <row r="84" spans="1:9" x14ac:dyDescent="0.35">
      <c r="A84" t="s">
        <v>213</v>
      </c>
      <c r="B84">
        <v>7</v>
      </c>
      <c r="C84">
        <v>71193300</v>
      </c>
      <c r="D84" t="s">
        <v>122</v>
      </c>
      <c r="E84" t="s">
        <v>121</v>
      </c>
      <c r="F84">
        <v>0.98372889699999999</v>
      </c>
      <c r="G84">
        <v>0.60426447400000005</v>
      </c>
      <c r="H84">
        <v>-0.103706768</v>
      </c>
      <c r="I84">
        <v>0.20009881199999999</v>
      </c>
    </row>
    <row r="85" spans="1:9" x14ac:dyDescent="0.35">
      <c r="A85" t="s">
        <v>214</v>
      </c>
      <c r="B85">
        <v>7</v>
      </c>
      <c r="C85">
        <v>103588546</v>
      </c>
      <c r="D85" t="s">
        <v>121</v>
      </c>
      <c r="E85" t="s">
        <v>127</v>
      </c>
      <c r="F85">
        <v>5.5541962E-2</v>
      </c>
      <c r="G85">
        <v>0.34228990500000001</v>
      </c>
      <c r="H85">
        <v>-0.103070418</v>
      </c>
      <c r="I85">
        <v>0.108535115</v>
      </c>
    </row>
    <row r="86" spans="1:9" x14ac:dyDescent="0.35">
      <c r="A86" t="s">
        <v>215</v>
      </c>
      <c r="B86">
        <v>7</v>
      </c>
      <c r="C86">
        <v>156929485</v>
      </c>
      <c r="D86" t="s">
        <v>122</v>
      </c>
      <c r="E86" t="s">
        <v>127</v>
      </c>
      <c r="F86">
        <v>1.7372156E-2</v>
      </c>
      <c r="G86">
        <v>0.84398503199999997</v>
      </c>
      <c r="H86">
        <v>-3.8276266000000003E-2</v>
      </c>
      <c r="I86">
        <v>0.19449446000000001</v>
      </c>
    </row>
    <row r="87" spans="1:9" x14ac:dyDescent="0.35">
      <c r="A87" t="s">
        <v>216</v>
      </c>
      <c r="B87">
        <v>7</v>
      </c>
      <c r="C87">
        <v>157742485</v>
      </c>
      <c r="D87" t="s">
        <v>124</v>
      </c>
      <c r="E87" t="s">
        <v>122</v>
      </c>
      <c r="F87">
        <v>4.7712259999999999E-3</v>
      </c>
      <c r="G87">
        <v>0.202827594</v>
      </c>
      <c r="H87">
        <v>-0.45644845899999997</v>
      </c>
      <c r="I87">
        <v>0.35841008299999999</v>
      </c>
    </row>
    <row r="88" spans="1:9" x14ac:dyDescent="0.35">
      <c r="A88" t="s">
        <v>217</v>
      </c>
      <c r="B88">
        <v>7</v>
      </c>
      <c r="C88">
        <v>157804557</v>
      </c>
      <c r="D88" t="s">
        <v>127</v>
      </c>
      <c r="E88" t="s">
        <v>124</v>
      </c>
      <c r="F88">
        <v>5.3462197000000003E-2</v>
      </c>
      <c r="G88">
        <v>0.68390356600000002</v>
      </c>
      <c r="H88">
        <v>4.5701918000000001E-2</v>
      </c>
      <c r="I88">
        <v>0.112250511</v>
      </c>
    </row>
    <row r="89" spans="1:9" x14ac:dyDescent="0.35">
      <c r="A89" t="s">
        <v>218</v>
      </c>
      <c r="B89">
        <v>7</v>
      </c>
      <c r="C89">
        <v>157964125</v>
      </c>
      <c r="D89" t="s">
        <v>124</v>
      </c>
      <c r="E89" t="s">
        <v>121</v>
      </c>
      <c r="F89">
        <v>0.11181795899999999</v>
      </c>
      <c r="G89">
        <v>0.73571176900000002</v>
      </c>
      <c r="H89">
        <v>-2.6651919E-2</v>
      </c>
      <c r="I89">
        <v>7.8959880999999996E-2</v>
      </c>
    </row>
    <row r="90" spans="1:9" x14ac:dyDescent="0.35">
      <c r="A90" t="s">
        <v>219</v>
      </c>
      <c r="B90">
        <v>7</v>
      </c>
      <c r="C90">
        <v>158638785</v>
      </c>
      <c r="D90" t="s">
        <v>124</v>
      </c>
      <c r="E90" t="s">
        <v>220</v>
      </c>
      <c r="F90">
        <v>2.2999755E-2</v>
      </c>
      <c r="G90">
        <v>5.5844883999999997E-2</v>
      </c>
      <c r="H90">
        <v>0.32140918699999999</v>
      </c>
      <c r="I90">
        <v>0.16807957600000001</v>
      </c>
    </row>
    <row r="91" spans="1:9" x14ac:dyDescent="0.35">
      <c r="A91" t="s">
        <v>221</v>
      </c>
      <c r="B91">
        <v>7</v>
      </c>
      <c r="C91">
        <v>159204919</v>
      </c>
      <c r="D91" t="s">
        <v>127</v>
      </c>
      <c r="E91" t="s">
        <v>124</v>
      </c>
      <c r="F91">
        <v>1.1866895000000001E-2</v>
      </c>
      <c r="G91">
        <v>0.64603500999999997</v>
      </c>
      <c r="H91">
        <v>0.106049741</v>
      </c>
      <c r="I91">
        <v>0.23090566300000001</v>
      </c>
    </row>
    <row r="92" spans="1:9" x14ac:dyDescent="0.35">
      <c r="A92" t="s">
        <v>222</v>
      </c>
      <c r="B92">
        <v>8</v>
      </c>
      <c r="C92">
        <v>51023726</v>
      </c>
      <c r="D92" t="s">
        <v>127</v>
      </c>
      <c r="E92" t="s">
        <v>122</v>
      </c>
      <c r="F92">
        <v>0.52801565900000003</v>
      </c>
      <c r="G92">
        <v>0.120622469</v>
      </c>
      <c r="H92">
        <v>-7.6965936999999998E-2</v>
      </c>
      <c r="I92">
        <v>4.9586144999999998E-2</v>
      </c>
    </row>
    <row r="93" spans="1:9" x14ac:dyDescent="0.35">
      <c r="A93" t="s">
        <v>223</v>
      </c>
      <c r="B93">
        <v>8</v>
      </c>
      <c r="C93">
        <v>51509118</v>
      </c>
      <c r="D93" t="s">
        <v>124</v>
      </c>
      <c r="E93" t="s">
        <v>122</v>
      </c>
      <c r="F93">
        <v>0.74749204800000002</v>
      </c>
      <c r="G93">
        <v>0.49917240299999999</v>
      </c>
      <c r="H93">
        <v>3.8768021999999999E-2</v>
      </c>
      <c r="I93">
        <v>5.7366754999999998E-2</v>
      </c>
    </row>
    <row r="94" spans="1:9" x14ac:dyDescent="0.35">
      <c r="A94" t="s">
        <v>224</v>
      </c>
      <c r="B94">
        <v>8</v>
      </c>
      <c r="C94">
        <v>51629089</v>
      </c>
      <c r="D94" t="s">
        <v>124</v>
      </c>
      <c r="E94" t="s">
        <v>127</v>
      </c>
      <c r="F94">
        <v>1.1010521000000001E-2</v>
      </c>
      <c r="G94">
        <v>0.55123285700000002</v>
      </c>
      <c r="H94">
        <v>0.14149171399999999</v>
      </c>
      <c r="I94">
        <v>0.23743657100000001</v>
      </c>
    </row>
    <row r="95" spans="1:9" x14ac:dyDescent="0.35">
      <c r="A95" t="s">
        <v>225</v>
      </c>
      <c r="B95">
        <v>8</v>
      </c>
      <c r="C95">
        <v>51903598</v>
      </c>
      <c r="D95" t="s">
        <v>121</v>
      </c>
      <c r="E95" t="s">
        <v>122</v>
      </c>
      <c r="F95">
        <v>1.5537069000000001E-2</v>
      </c>
      <c r="G95">
        <v>0.39128760499999998</v>
      </c>
      <c r="H95">
        <v>-0.17622206300000001</v>
      </c>
      <c r="I95">
        <v>0.205558409</v>
      </c>
    </row>
    <row r="96" spans="1:9" x14ac:dyDescent="0.35">
      <c r="A96" t="s">
        <v>226</v>
      </c>
      <c r="B96">
        <v>8</v>
      </c>
      <c r="C96">
        <v>52229830</v>
      </c>
      <c r="D96" t="s">
        <v>124</v>
      </c>
      <c r="E96" t="s">
        <v>127</v>
      </c>
      <c r="F96">
        <v>1.4925373E-2</v>
      </c>
      <c r="G96">
        <v>6.6749240000000001E-2</v>
      </c>
      <c r="H96">
        <v>-0.38412142399999999</v>
      </c>
      <c r="I96">
        <v>0.20951787399999999</v>
      </c>
    </row>
    <row r="97" spans="1:9" x14ac:dyDescent="0.35">
      <c r="A97" t="s">
        <v>227</v>
      </c>
      <c r="B97">
        <v>8</v>
      </c>
      <c r="C97">
        <v>52585280</v>
      </c>
      <c r="D97" t="s">
        <v>121</v>
      </c>
      <c r="E97" t="s">
        <v>122</v>
      </c>
      <c r="F97">
        <v>1.1989234E-2</v>
      </c>
      <c r="G97">
        <v>0.26442597499999998</v>
      </c>
      <c r="H97">
        <v>-0.25832496599999999</v>
      </c>
      <c r="I97">
        <v>0.23147584500000001</v>
      </c>
    </row>
    <row r="98" spans="1:9" x14ac:dyDescent="0.35">
      <c r="A98" t="s">
        <v>228</v>
      </c>
      <c r="B98">
        <v>8</v>
      </c>
      <c r="C98">
        <v>52603580</v>
      </c>
      <c r="D98" t="s">
        <v>124</v>
      </c>
      <c r="E98" t="s">
        <v>127</v>
      </c>
      <c r="F98">
        <v>1.0643504E-2</v>
      </c>
      <c r="G98">
        <v>0.49385019800000002</v>
      </c>
      <c r="H98">
        <v>-0.16259396700000001</v>
      </c>
      <c r="I98">
        <v>0.237641717</v>
      </c>
    </row>
    <row r="99" spans="1:9" x14ac:dyDescent="0.35">
      <c r="A99" t="s">
        <v>229</v>
      </c>
      <c r="B99">
        <v>9</v>
      </c>
      <c r="C99">
        <v>97508604</v>
      </c>
      <c r="D99" t="s">
        <v>122</v>
      </c>
      <c r="E99" t="s">
        <v>121</v>
      </c>
      <c r="F99">
        <v>0.2570345</v>
      </c>
      <c r="G99">
        <v>0.68852319699999998</v>
      </c>
      <c r="H99">
        <v>2.2557163000000002E-2</v>
      </c>
      <c r="I99">
        <v>5.6271921000000003E-2</v>
      </c>
    </row>
    <row r="100" spans="1:9" x14ac:dyDescent="0.35">
      <c r="A100" t="s">
        <v>230</v>
      </c>
      <c r="B100">
        <v>9</v>
      </c>
      <c r="C100">
        <v>97769734</v>
      </c>
      <c r="D100" t="s">
        <v>124</v>
      </c>
      <c r="E100" t="s">
        <v>127</v>
      </c>
      <c r="F100">
        <v>0.43332517700000001</v>
      </c>
      <c r="G100">
        <v>0.38931781999999998</v>
      </c>
      <c r="H100">
        <v>4.3852073999999998E-2</v>
      </c>
      <c r="I100">
        <v>5.094013E-2</v>
      </c>
    </row>
    <row r="101" spans="1:9" x14ac:dyDescent="0.35">
      <c r="A101" t="s">
        <v>231</v>
      </c>
      <c r="B101">
        <v>9</v>
      </c>
      <c r="C101">
        <v>97898464</v>
      </c>
      <c r="D101" t="s">
        <v>124</v>
      </c>
      <c r="E101" t="s">
        <v>127</v>
      </c>
      <c r="F101">
        <v>2.4100806999999998E-2</v>
      </c>
      <c r="G101">
        <v>0.254550477</v>
      </c>
      <c r="H101">
        <v>0.184493661</v>
      </c>
      <c r="I101">
        <v>0.16192657999999999</v>
      </c>
    </row>
    <row r="102" spans="1:9" x14ac:dyDescent="0.35">
      <c r="A102" t="s">
        <v>232</v>
      </c>
      <c r="B102">
        <v>9</v>
      </c>
      <c r="C102">
        <v>97929648</v>
      </c>
      <c r="D102" t="s">
        <v>124</v>
      </c>
      <c r="E102" t="s">
        <v>122</v>
      </c>
      <c r="F102">
        <v>1.7494494999999999E-2</v>
      </c>
      <c r="G102">
        <v>0.323179522</v>
      </c>
      <c r="H102">
        <v>-0.188828686</v>
      </c>
      <c r="I102">
        <v>0.19113276700000001</v>
      </c>
    </row>
    <row r="103" spans="1:9" x14ac:dyDescent="0.35">
      <c r="A103" t="s">
        <v>233</v>
      </c>
      <c r="B103">
        <v>9</v>
      </c>
      <c r="C103">
        <v>98141173</v>
      </c>
      <c r="D103" t="s">
        <v>124</v>
      </c>
      <c r="E103" t="s">
        <v>127</v>
      </c>
      <c r="F103">
        <v>4.9302667000000001E-2</v>
      </c>
      <c r="G103">
        <v>0.468089741</v>
      </c>
      <c r="H103">
        <v>8.5129908000000004E-2</v>
      </c>
      <c r="I103">
        <v>0.117324976</v>
      </c>
    </row>
    <row r="104" spans="1:9" x14ac:dyDescent="0.35">
      <c r="A104" t="s">
        <v>234</v>
      </c>
      <c r="B104">
        <v>9</v>
      </c>
      <c r="C104">
        <v>98337532</v>
      </c>
      <c r="D104" t="s">
        <v>121</v>
      </c>
      <c r="E104" t="s">
        <v>122</v>
      </c>
      <c r="F104">
        <v>0.67567898199999998</v>
      </c>
      <c r="G104">
        <v>0.19022613999999999</v>
      </c>
      <c r="H104">
        <v>7.0765833E-2</v>
      </c>
      <c r="I104">
        <v>5.4023413999999999E-2</v>
      </c>
    </row>
    <row r="105" spans="1:9" x14ac:dyDescent="0.35">
      <c r="A105" t="s">
        <v>235</v>
      </c>
      <c r="B105">
        <v>9</v>
      </c>
      <c r="C105">
        <v>99014239</v>
      </c>
      <c r="D105" t="s">
        <v>121</v>
      </c>
      <c r="E105" t="s">
        <v>124</v>
      </c>
      <c r="F105">
        <v>0.16858331300000001</v>
      </c>
      <c r="G105">
        <v>0.59349791500000004</v>
      </c>
      <c r="H105">
        <v>3.5929986999999997E-2</v>
      </c>
      <c r="I105">
        <v>6.7313110999999995E-2</v>
      </c>
    </row>
    <row r="106" spans="1:9" x14ac:dyDescent="0.35">
      <c r="A106" t="s">
        <v>236</v>
      </c>
      <c r="B106">
        <v>10</v>
      </c>
      <c r="C106">
        <v>1409338</v>
      </c>
      <c r="D106" t="s">
        <v>122</v>
      </c>
      <c r="E106" t="s">
        <v>124</v>
      </c>
      <c r="F106">
        <v>1.1499878E-2</v>
      </c>
      <c r="G106">
        <v>0.88651958500000005</v>
      </c>
      <c r="H106">
        <v>-3.3414513E-2</v>
      </c>
      <c r="I106">
        <v>0.23414351999999999</v>
      </c>
    </row>
    <row r="107" spans="1:9" x14ac:dyDescent="0.35">
      <c r="A107" t="s">
        <v>237</v>
      </c>
      <c r="B107">
        <v>10</v>
      </c>
      <c r="C107">
        <v>12608240</v>
      </c>
      <c r="D107" t="s">
        <v>122</v>
      </c>
      <c r="E107" t="s">
        <v>121</v>
      </c>
      <c r="F107">
        <v>1.3212625E-2</v>
      </c>
      <c r="G107">
        <v>0.1128203</v>
      </c>
      <c r="H107">
        <v>-0.34671671300000001</v>
      </c>
      <c r="I107">
        <v>0.21865999899999999</v>
      </c>
    </row>
    <row r="108" spans="1:9" x14ac:dyDescent="0.35">
      <c r="A108" t="s">
        <v>238</v>
      </c>
      <c r="B108">
        <v>10</v>
      </c>
      <c r="C108">
        <v>12919072</v>
      </c>
      <c r="D108" t="s">
        <v>127</v>
      </c>
      <c r="E108" t="s">
        <v>239</v>
      </c>
      <c r="F108">
        <v>1.5047712E-2</v>
      </c>
      <c r="G108">
        <v>0.31403549800000002</v>
      </c>
      <c r="H108">
        <v>-0.21287535499999999</v>
      </c>
      <c r="I108">
        <v>0.21143959100000001</v>
      </c>
    </row>
    <row r="109" spans="1:9" x14ac:dyDescent="0.35">
      <c r="A109" t="s">
        <v>240</v>
      </c>
      <c r="B109">
        <v>10</v>
      </c>
      <c r="C109">
        <v>12963762</v>
      </c>
      <c r="D109" t="s">
        <v>121</v>
      </c>
      <c r="E109" t="s">
        <v>122</v>
      </c>
      <c r="F109">
        <v>1.2967947000000001E-2</v>
      </c>
      <c r="G109">
        <v>0.11384530499999999</v>
      </c>
      <c r="H109">
        <v>-0.35796697100000002</v>
      </c>
      <c r="I109">
        <v>0.22639756899999999</v>
      </c>
    </row>
    <row r="110" spans="1:9" x14ac:dyDescent="0.35">
      <c r="A110" t="s">
        <v>241</v>
      </c>
      <c r="B110">
        <v>10</v>
      </c>
      <c r="C110">
        <v>13048715</v>
      </c>
      <c r="D110" t="s">
        <v>122</v>
      </c>
      <c r="E110" t="s">
        <v>121</v>
      </c>
      <c r="F110">
        <v>1.6271102999999999E-2</v>
      </c>
      <c r="G110">
        <v>6.8147300000000004E-4</v>
      </c>
      <c r="H110">
        <v>0.67603824099999998</v>
      </c>
      <c r="I110">
        <v>0.199014683</v>
      </c>
    </row>
    <row r="111" spans="1:9" x14ac:dyDescent="0.35">
      <c r="A111" t="s">
        <v>242</v>
      </c>
      <c r="B111">
        <v>10</v>
      </c>
      <c r="C111">
        <v>13498869</v>
      </c>
      <c r="D111" t="s">
        <v>121</v>
      </c>
      <c r="E111" t="s">
        <v>127</v>
      </c>
      <c r="F111">
        <v>9.7871299999999998E-3</v>
      </c>
      <c r="G111">
        <v>0.89191028900000002</v>
      </c>
      <c r="H111">
        <v>3.4712773000000002E-2</v>
      </c>
      <c r="I111">
        <v>0.25545245999999999</v>
      </c>
    </row>
    <row r="112" spans="1:9" x14ac:dyDescent="0.35">
      <c r="A112" t="s">
        <v>243</v>
      </c>
      <c r="B112">
        <v>10</v>
      </c>
      <c r="C112">
        <v>13885376</v>
      </c>
      <c r="D112" t="s">
        <v>122</v>
      </c>
      <c r="E112" t="s">
        <v>121</v>
      </c>
      <c r="F112">
        <v>0.86298018099999996</v>
      </c>
      <c r="G112">
        <v>0.78873423600000003</v>
      </c>
      <c r="H112">
        <v>-1.9381572999999999E-2</v>
      </c>
      <c r="I112">
        <v>7.2331545999999997E-2</v>
      </c>
    </row>
    <row r="113" spans="1:9" x14ac:dyDescent="0.35">
      <c r="A113" t="s">
        <v>244</v>
      </c>
      <c r="B113">
        <v>10</v>
      </c>
      <c r="C113">
        <v>14228740</v>
      </c>
      <c r="D113" t="s">
        <v>124</v>
      </c>
      <c r="E113" t="s">
        <v>127</v>
      </c>
      <c r="F113">
        <v>7.7073649999999999E-3</v>
      </c>
      <c r="G113">
        <v>0.66767428299999998</v>
      </c>
      <c r="H113">
        <v>-0.12622012099999999</v>
      </c>
      <c r="I113">
        <v>0.29398496200000002</v>
      </c>
    </row>
    <row r="114" spans="1:9" x14ac:dyDescent="0.35">
      <c r="A114" t="s">
        <v>245</v>
      </c>
      <c r="B114">
        <v>10</v>
      </c>
      <c r="C114">
        <v>14428586</v>
      </c>
      <c r="D114" t="s">
        <v>121</v>
      </c>
      <c r="E114" t="s">
        <v>122</v>
      </c>
      <c r="F114">
        <v>1.4191338E-2</v>
      </c>
      <c r="G114">
        <v>0.35336504000000002</v>
      </c>
      <c r="H114">
        <v>0.196872149</v>
      </c>
      <c r="I114">
        <v>0.21212797</v>
      </c>
    </row>
    <row r="115" spans="1:9" x14ac:dyDescent="0.35">
      <c r="A115" t="s">
        <v>246</v>
      </c>
      <c r="B115">
        <v>10</v>
      </c>
      <c r="C115">
        <v>14459575</v>
      </c>
      <c r="D115" t="s">
        <v>127</v>
      </c>
      <c r="E115" t="s">
        <v>124</v>
      </c>
      <c r="F115">
        <v>1.2356252E-2</v>
      </c>
      <c r="G115">
        <v>0.885413267</v>
      </c>
      <c r="H115">
        <v>-3.2947459999999998E-2</v>
      </c>
      <c r="I115">
        <v>0.228626472</v>
      </c>
    </row>
    <row r="116" spans="1:9" x14ac:dyDescent="0.35">
      <c r="A116" t="s">
        <v>247</v>
      </c>
      <c r="B116">
        <v>10</v>
      </c>
      <c r="C116">
        <v>14595512</v>
      </c>
      <c r="D116" t="s">
        <v>122</v>
      </c>
      <c r="E116" t="s">
        <v>121</v>
      </c>
      <c r="F116">
        <v>1.3090286E-2</v>
      </c>
      <c r="G116">
        <v>0.87270697500000005</v>
      </c>
      <c r="H116">
        <v>3.5099298000000001E-2</v>
      </c>
      <c r="I116">
        <v>0.21906800200000001</v>
      </c>
    </row>
    <row r="117" spans="1:9" x14ac:dyDescent="0.35">
      <c r="A117" t="s">
        <v>248</v>
      </c>
      <c r="B117">
        <v>10</v>
      </c>
      <c r="C117">
        <v>14644766</v>
      </c>
      <c r="D117" t="s">
        <v>122</v>
      </c>
      <c r="E117" t="s">
        <v>121</v>
      </c>
      <c r="F117">
        <v>1.7127476999999999E-2</v>
      </c>
      <c r="G117">
        <v>0.63864996600000001</v>
      </c>
      <c r="H117">
        <v>-8.9554070999999999E-2</v>
      </c>
      <c r="I117">
        <v>0.19070807200000001</v>
      </c>
    </row>
    <row r="118" spans="1:9" x14ac:dyDescent="0.35">
      <c r="A118" t="s">
        <v>249</v>
      </c>
      <c r="B118">
        <v>10</v>
      </c>
      <c r="C118">
        <v>14760346</v>
      </c>
      <c r="D118" t="s">
        <v>122</v>
      </c>
      <c r="E118" t="s">
        <v>121</v>
      </c>
      <c r="F118">
        <v>6.9733299999999998E-3</v>
      </c>
      <c r="G118">
        <v>0.61594053500000001</v>
      </c>
      <c r="H118">
        <v>-0.151421373</v>
      </c>
      <c r="I118">
        <v>0.301869569</v>
      </c>
    </row>
    <row r="119" spans="1:9" x14ac:dyDescent="0.35">
      <c r="A119" t="s">
        <v>250</v>
      </c>
      <c r="B119">
        <v>10</v>
      </c>
      <c r="C119">
        <v>15739992</v>
      </c>
      <c r="D119" t="s">
        <v>121</v>
      </c>
      <c r="E119" t="s">
        <v>127</v>
      </c>
      <c r="F119">
        <v>9.9094690000000006E-3</v>
      </c>
      <c r="G119">
        <v>2.7905899000000001E-2</v>
      </c>
      <c r="H119">
        <v>0.55600503599999995</v>
      </c>
      <c r="I119">
        <v>0.25288971900000001</v>
      </c>
    </row>
    <row r="120" spans="1:9" x14ac:dyDescent="0.35">
      <c r="A120" t="s">
        <v>251</v>
      </c>
      <c r="B120">
        <v>10</v>
      </c>
      <c r="C120">
        <v>15805418</v>
      </c>
      <c r="D120" t="s">
        <v>127</v>
      </c>
      <c r="E120" t="s">
        <v>124</v>
      </c>
      <c r="F120">
        <v>9.5424519999999999E-3</v>
      </c>
      <c r="G120">
        <v>0.50650487300000002</v>
      </c>
      <c r="H120">
        <v>-0.17039405499999999</v>
      </c>
      <c r="I120">
        <v>0.25650561799999999</v>
      </c>
    </row>
    <row r="121" spans="1:9" x14ac:dyDescent="0.35">
      <c r="A121" t="s">
        <v>252</v>
      </c>
      <c r="B121">
        <v>10</v>
      </c>
      <c r="C121">
        <v>118041707</v>
      </c>
      <c r="D121" t="s">
        <v>121</v>
      </c>
      <c r="E121" t="s">
        <v>122</v>
      </c>
      <c r="F121">
        <v>0.690971373</v>
      </c>
      <c r="G121">
        <v>7.8189597E-2</v>
      </c>
      <c r="H121">
        <v>-9.6116191000000004E-2</v>
      </c>
      <c r="I121">
        <v>5.4571522999999997E-2</v>
      </c>
    </row>
    <row r="122" spans="1:9" x14ac:dyDescent="0.35">
      <c r="A122" t="s">
        <v>253</v>
      </c>
      <c r="B122">
        <v>10</v>
      </c>
      <c r="C122">
        <v>118339770</v>
      </c>
      <c r="D122" t="s">
        <v>122</v>
      </c>
      <c r="E122" t="s">
        <v>127</v>
      </c>
      <c r="F122">
        <v>1.2233912E-2</v>
      </c>
      <c r="G122">
        <v>0.60332898899999998</v>
      </c>
      <c r="H122">
        <v>-0.119594042</v>
      </c>
      <c r="I122">
        <v>0.23015707199999999</v>
      </c>
    </row>
    <row r="123" spans="1:9" x14ac:dyDescent="0.35">
      <c r="A123" t="s">
        <v>254</v>
      </c>
      <c r="B123">
        <v>10</v>
      </c>
      <c r="C123">
        <v>119268878</v>
      </c>
      <c r="D123" t="s">
        <v>122</v>
      </c>
      <c r="E123" t="s">
        <v>124</v>
      </c>
      <c r="F123">
        <v>0.44873990699999999</v>
      </c>
      <c r="G123">
        <v>0.724447642</v>
      </c>
      <c r="H123">
        <v>-1.7920367E-2</v>
      </c>
      <c r="I123">
        <v>5.0834906999999999E-2</v>
      </c>
    </row>
    <row r="124" spans="1:9" x14ac:dyDescent="0.35">
      <c r="A124" t="s">
        <v>255</v>
      </c>
      <c r="B124">
        <v>10</v>
      </c>
      <c r="C124">
        <v>120743954</v>
      </c>
      <c r="D124" t="s">
        <v>121</v>
      </c>
      <c r="E124" t="s">
        <v>124</v>
      </c>
      <c r="F124">
        <v>1.2478591000000001E-2</v>
      </c>
      <c r="G124">
        <v>0.66414605100000002</v>
      </c>
      <c r="H124">
        <v>9.9631645000000005E-2</v>
      </c>
      <c r="I124">
        <v>0.22946232599999999</v>
      </c>
    </row>
    <row r="125" spans="1:9" x14ac:dyDescent="0.35">
      <c r="A125" t="s">
        <v>256</v>
      </c>
      <c r="B125">
        <v>10</v>
      </c>
      <c r="C125">
        <v>132255265</v>
      </c>
      <c r="D125" t="s">
        <v>127</v>
      </c>
      <c r="E125" t="s">
        <v>122</v>
      </c>
      <c r="F125">
        <v>8.1110839000000004E-2</v>
      </c>
      <c r="G125">
        <v>0.23559659599999999</v>
      </c>
      <c r="H125">
        <v>0.10746328199999999</v>
      </c>
      <c r="I125">
        <v>9.0604877E-2</v>
      </c>
    </row>
    <row r="126" spans="1:9" x14ac:dyDescent="0.35">
      <c r="A126" t="s">
        <v>257</v>
      </c>
      <c r="B126">
        <v>11</v>
      </c>
      <c r="C126">
        <v>9338171</v>
      </c>
      <c r="D126" t="s">
        <v>122</v>
      </c>
      <c r="E126" t="s">
        <v>121</v>
      </c>
      <c r="F126">
        <v>9.5424519999999999E-3</v>
      </c>
      <c r="G126">
        <v>0.86705471599999995</v>
      </c>
      <c r="H126">
        <v>-4.2731276999999998E-2</v>
      </c>
      <c r="I126">
        <v>0.25526331800000002</v>
      </c>
    </row>
    <row r="127" spans="1:9" x14ac:dyDescent="0.35">
      <c r="A127" t="s">
        <v>258</v>
      </c>
      <c r="B127">
        <v>11</v>
      </c>
      <c r="C127">
        <v>10128605</v>
      </c>
      <c r="D127" t="s">
        <v>121</v>
      </c>
      <c r="E127" t="s">
        <v>122</v>
      </c>
      <c r="F127">
        <v>1.3579643000000001E-2</v>
      </c>
      <c r="G127">
        <v>8.6262833999999997E-2</v>
      </c>
      <c r="H127">
        <v>0.36522396000000001</v>
      </c>
      <c r="I127">
        <v>0.21290276699999999</v>
      </c>
    </row>
    <row r="128" spans="1:9" x14ac:dyDescent="0.35">
      <c r="A128" t="s">
        <v>259</v>
      </c>
      <c r="B128">
        <v>11</v>
      </c>
      <c r="C128">
        <v>10427959</v>
      </c>
      <c r="D128" t="s">
        <v>122</v>
      </c>
      <c r="E128" t="s">
        <v>121</v>
      </c>
      <c r="F128">
        <v>0.22730609199999999</v>
      </c>
      <c r="G128">
        <v>0.20608457999999999</v>
      </c>
      <c r="H128">
        <v>7.6108200000000001E-2</v>
      </c>
      <c r="I128">
        <v>6.0192880999999997E-2</v>
      </c>
    </row>
    <row r="129" spans="1:9" x14ac:dyDescent="0.35">
      <c r="A129" t="s">
        <v>260</v>
      </c>
      <c r="B129">
        <v>11</v>
      </c>
      <c r="C129">
        <v>10722441</v>
      </c>
      <c r="D129" t="s">
        <v>124</v>
      </c>
      <c r="E129" t="s">
        <v>127</v>
      </c>
      <c r="F129">
        <v>8.3924638999999995E-2</v>
      </c>
      <c r="G129">
        <v>0.43494666900000001</v>
      </c>
      <c r="H129">
        <v>7.0385727999999995E-2</v>
      </c>
      <c r="I129">
        <v>9.0150863999999997E-2</v>
      </c>
    </row>
    <row r="130" spans="1:9" x14ac:dyDescent="0.35">
      <c r="A130" t="s">
        <v>261</v>
      </c>
      <c r="B130">
        <v>11</v>
      </c>
      <c r="C130">
        <v>10935551</v>
      </c>
      <c r="D130" t="s">
        <v>127</v>
      </c>
      <c r="E130" t="s">
        <v>124</v>
      </c>
      <c r="F130">
        <v>1.2723269000000001E-2</v>
      </c>
      <c r="G130">
        <v>0.97437580800000001</v>
      </c>
      <c r="H130">
        <v>-7.2578690000000001E-3</v>
      </c>
      <c r="I130">
        <v>0.225956242</v>
      </c>
    </row>
    <row r="131" spans="1:9" x14ac:dyDescent="0.35">
      <c r="A131" t="s">
        <v>262</v>
      </c>
      <c r="B131">
        <v>11</v>
      </c>
      <c r="C131">
        <v>11461871</v>
      </c>
      <c r="D131" t="s">
        <v>122</v>
      </c>
      <c r="E131" t="s">
        <v>127</v>
      </c>
      <c r="F131">
        <v>1.0765843000000001E-2</v>
      </c>
      <c r="G131">
        <v>0.92042539700000003</v>
      </c>
      <c r="H131">
        <v>2.4129772000000001E-2</v>
      </c>
      <c r="I131">
        <v>0.24154437500000001</v>
      </c>
    </row>
    <row r="132" spans="1:9" x14ac:dyDescent="0.35">
      <c r="A132" t="s">
        <v>263</v>
      </c>
      <c r="B132">
        <v>11</v>
      </c>
      <c r="C132">
        <v>11633676</v>
      </c>
      <c r="D132" t="s">
        <v>124</v>
      </c>
      <c r="E132" t="s">
        <v>121</v>
      </c>
      <c r="F132">
        <v>0.74810374400000001</v>
      </c>
      <c r="G132">
        <v>0.42474251600000001</v>
      </c>
      <c r="H132">
        <v>4.6718653999999998E-2</v>
      </c>
      <c r="I132">
        <v>5.8528504000000002E-2</v>
      </c>
    </row>
    <row r="133" spans="1:9" x14ac:dyDescent="0.35">
      <c r="A133" t="s">
        <v>264</v>
      </c>
      <c r="B133">
        <v>11</v>
      </c>
      <c r="C133">
        <v>11778864</v>
      </c>
      <c r="D133" t="s">
        <v>122</v>
      </c>
      <c r="E133" t="s">
        <v>121</v>
      </c>
      <c r="F133">
        <v>6.6063129999999999E-3</v>
      </c>
      <c r="G133">
        <v>0.79948430199999998</v>
      </c>
      <c r="H133">
        <v>-7.7604543999999998E-2</v>
      </c>
      <c r="I133">
        <v>0.30551217600000002</v>
      </c>
    </row>
    <row r="134" spans="1:9" x14ac:dyDescent="0.35">
      <c r="A134" t="s">
        <v>265</v>
      </c>
      <c r="B134">
        <v>11</v>
      </c>
      <c r="C134">
        <v>12405979</v>
      </c>
      <c r="D134" t="s">
        <v>127</v>
      </c>
      <c r="E134" t="s">
        <v>124</v>
      </c>
      <c r="F134">
        <v>1.6638120999999999E-2</v>
      </c>
      <c r="G134">
        <v>0.77148153500000005</v>
      </c>
      <c r="H134">
        <v>5.6819342000000002E-2</v>
      </c>
      <c r="I134">
        <v>0.19563360599999999</v>
      </c>
    </row>
    <row r="135" spans="1:9" x14ac:dyDescent="0.35">
      <c r="A135" t="s">
        <v>266</v>
      </c>
      <c r="B135">
        <v>11</v>
      </c>
      <c r="C135">
        <v>69994139</v>
      </c>
      <c r="D135" t="s">
        <v>127</v>
      </c>
      <c r="E135" t="s">
        <v>124</v>
      </c>
      <c r="F135">
        <v>1.6271102999999999E-2</v>
      </c>
      <c r="G135">
        <v>0.488349792</v>
      </c>
      <c r="H135">
        <v>-0.139469276</v>
      </c>
      <c r="I135">
        <v>0.20127298900000001</v>
      </c>
    </row>
    <row r="136" spans="1:9" x14ac:dyDescent="0.35">
      <c r="A136" t="s">
        <v>268</v>
      </c>
      <c r="B136">
        <v>11</v>
      </c>
      <c r="C136">
        <v>70255210</v>
      </c>
      <c r="D136" t="s">
        <v>122</v>
      </c>
      <c r="E136" t="s">
        <v>127</v>
      </c>
      <c r="F136">
        <v>1.2478591000000001E-2</v>
      </c>
      <c r="G136">
        <v>0.70735500799999995</v>
      </c>
      <c r="H136">
        <v>8.5093015999999994E-2</v>
      </c>
      <c r="I136">
        <v>0.226666432</v>
      </c>
    </row>
    <row r="137" spans="1:9" x14ac:dyDescent="0.35">
      <c r="A137" t="s">
        <v>269</v>
      </c>
      <c r="B137">
        <v>11</v>
      </c>
      <c r="C137">
        <v>70387406</v>
      </c>
      <c r="D137" t="s">
        <v>121</v>
      </c>
      <c r="E137" t="s">
        <v>122</v>
      </c>
      <c r="F137">
        <v>5.9946169999999998E-3</v>
      </c>
      <c r="G137">
        <v>0.83178742999999999</v>
      </c>
      <c r="H137">
        <v>-6.9581484999999998E-2</v>
      </c>
      <c r="I137">
        <v>0.327581505</v>
      </c>
    </row>
    <row r="138" spans="1:9" x14ac:dyDescent="0.35">
      <c r="A138" t="s">
        <v>270</v>
      </c>
      <c r="B138">
        <v>11</v>
      </c>
      <c r="C138">
        <v>70572303</v>
      </c>
      <c r="D138" t="s">
        <v>122</v>
      </c>
      <c r="E138" t="s">
        <v>121</v>
      </c>
      <c r="F138">
        <v>5.9456813999999997E-2</v>
      </c>
      <c r="G138">
        <v>0.80946269400000004</v>
      </c>
      <c r="H138">
        <v>-2.5872442999999998E-2</v>
      </c>
      <c r="I138">
        <v>0.107301442</v>
      </c>
    </row>
    <row r="139" spans="1:9" x14ac:dyDescent="0.35">
      <c r="A139" t="s">
        <v>271</v>
      </c>
      <c r="B139">
        <v>11</v>
      </c>
      <c r="C139">
        <v>72445164</v>
      </c>
      <c r="D139" t="s">
        <v>124</v>
      </c>
      <c r="E139" t="s">
        <v>127</v>
      </c>
      <c r="F139">
        <v>1.7861512E-2</v>
      </c>
      <c r="G139">
        <v>0.74869437699999997</v>
      </c>
      <c r="H139">
        <v>-6.0875364000000001E-2</v>
      </c>
      <c r="I139">
        <v>0.19002090399999999</v>
      </c>
    </row>
    <row r="140" spans="1:9" x14ac:dyDescent="0.35">
      <c r="A140" t="s">
        <v>272</v>
      </c>
      <c r="B140">
        <v>11</v>
      </c>
      <c r="C140">
        <v>72654934</v>
      </c>
      <c r="D140" t="s">
        <v>122</v>
      </c>
      <c r="E140" t="s">
        <v>121</v>
      </c>
      <c r="F140">
        <v>5.3829215E-2</v>
      </c>
      <c r="G140">
        <v>0.23461251899999999</v>
      </c>
      <c r="H140">
        <v>-0.13373754099999999</v>
      </c>
      <c r="I140">
        <v>0.112520566</v>
      </c>
    </row>
    <row r="141" spans="1:9" x14ac:dyDescent="0.35">
      <c r="A141" t="s">
        <v>273</v>
      </c>
      <c r="B141">
        <v>11</v>
      </c>
      <c r="C141">
        <v>73739738</v>
      </c>
      <c r="D141" t="s">
        <v>124</v>
      </c>
      <c r="E141" t="s">
        <v>127</v>
      </c>
      <c r="F141">
        <v>1.3334965000000001E-2</v>
      </c>
      <c r="G141">
        <v>0.791003715</v>
      </c>
      <c r="H141">
        <v>-5.8666772999999998E-2</v>
      </c>
      <c r="I141">
        <v>0.22137781600000001</v>
      </c>
    </row>
    <row r="142" spans="1:9" x14ac:dyDescent="0.35">
      <c r="A142" t="s">
        <v>274</v>
      </c>
      <c r="B142">
        <v>11</v>
      </c>
      <c r="C142">
        <v>83514398</v>
      </c>
      <c r="D142" t="s">
        <v>122</v>
      </c>
      <c r="E142" t="s">
        <v>127</v>
      </c>
      <c r="F142">
        <v>1.4436016638120899E-2</v>
      </c>
      <c r="G142">
        <v>0.58949277472831996</v>
      </c>
      <c r="H142">
        <v>-0.114078820552463</v>
      </c>
      <c r="I142">
        <v>0.21142495771818401</v>
      </c>
    </row>
    <row r="143" spans="1:9" x14ac:dyDescent="0.35">
      <c r="A143" t="s">
        <v>275</v>
      </c>
      <c r="B143">
        <v>11</v>
      </c>
      <c r="C143">
        <v>83852393</v>
      </c>
      <c r="D143" t="s">
        <v>124</v>
      </c>
      <c r="E143" t="s">
        <v>122</v>
      </c>
      <c r="F143">
        <v>0.96868118400000003</v>
      </c>
      <c r="G143">
        <v>0.604487734</v>
      </c>
      <c r="H143">
        <v>-7.4705541E-2</v>
      </c>
      <c r="I143">
        <v>0.144230949</v>
      </c>
    </row>
    <row r="144" spans="1:9" x14ac:dyDescent="0.35">
      <c r="A144" t="s">
        <v>276</v>
      </c>
      <c r="B144">
        <v>11</v>
      </c>
      <c r="C144">
        <v>84260298</v>
      </c>
      <c r="D144" t="s">
        <v>121</v>
      </c>
      <c r="E144" t="s">
        <v>122</v>
      </c>
      <c r="F144">
        <v>1.4925373E-2</v>
      </c>
      <c r="G144">
        <v>0.25103691</v>
      </c>
      <c r="H144">
        <v>0.23508047300000001</v>
      </c>
      <c r="I144">
        <v>0.20480346399999999</v>
      </c>
    </row>
    <row r="145" spans="1:9" x14ac:dyDescent="0.35">
      <c r="A145" t="s">
        <v>277</v>
      </c>
      <c r="B145">
        <v>11</v>
      </c>
      <c r="C145">
        <v>84430475</v>
      </c>
      <c r="D145" t="s">
        <v>121</v>
      </c>
      <c r="E145" t="s">
        <v>122</v>
      </c>
      <c r="F145">
        <v>1.0276486E-2</v>
      </c>
      <c r="G145">
        <v>0.89946979800000004</v>
      </c>
      <c r="H145">
        <v>3.0781611E-2</v>
      </c>
      <c r="I145">
        <v>0.24365811900000001</v>
      </c>
    </row>
    <row r="146" spans="1:9" x14ac:dyDescent="0.35">
      <c r="A146" t="s">
        <v>278</v>
      </c>
      <c r="B146">
        <v>11</v>
      </c>
      <c r="C146">
        <v>85294348</v>
      </c>
      <c r="D146" t="s">
        <v>124</v>
      </c>
      <c r="E146" t="s">
        <v>201</v>
      </c>
      <c r="F146">
        <v>3.670174E-3</v>
      </c>
      <c r="G146">
        <v>7.1632056E-2</v>
      </c>
      <c r="H146">
        <v>-0.75853099199999996</v>
      </c>
      <c r="I146">
        <v>0.42106702400000001</v>
      </c>
    </row>
    <row r="147" spans="1:9" x14ac:dyDescent="0.35">
      <c r="A147" t="s">
        <v>279</v>
      </c>
      <c r="B147">
        <v>11</v>
      </c>
      <c r="C147">
        <v>95088078</v>
      </c>
      <c r="D147" t="s">
        <v>122</v>
      </c>
      <c r="E147" t="s">
        <v>124</v>
      </c>
      <c r="F147">
        <v>0.246390996</v>
      </c>
      <c r="G147">
        <v>0.929176432</v>
      </c>
      <c r="H147">
        <v>5.1755719999999998E-3</v>
      </c>
      <c r="I147">
        <v>5.8230311E-2</v>
      </c>
    </row>
    <row r="148" spans="1:9" x14ac:dyDescent="0.35">
      <c r="A148" t="s">
        <v>280</v>
      </c>
      <c r="B148">
        <v>12</v>
      </c>
      <c r="C148">
        <v>57279469</v>
      </c>
      <c r="D148" t="s">
        <v>121</v>
      </c>
      <c r="E148" t="s">
        <v>127</v>
      </c>
      <c r="F148">
        <v>1.6393443000000001E-2</v>
      </c>
      <c r="G148">
        <v>0.40920074699999998</v>
      </c>
      <c r="H148">
        <v>0.16060853999999999</v>
      </c>
      <c r="I148">
        <v>0.19460602599999999</v>
      </c>
    </row>
    <row r="149" spans="1:9" x14ac:dyDescent="0.35">
      <c r="A149" t="s">
        <v>281</v>
      </c>
      <c r="B149">
        <v>12</v>
      </c>
      <c r="C149">
        <v>57476865</v>
      </c>
      <c r="D149" t="s">
        <v>121</v>
      </c>
      <c r="E149" t="s">
        <v>122</v>
      </c>
      <c r="F149">
        <v>0.66907266899999995</v>
      </c>
      <c r="G149">
        <v>0.177370373</v>
      </c>
      <c r="H149">
        <v>7.1355556000000001E-2</v>
      </c>
      <c r="I149">
        <v>5.2899227E-2</v>
      </c>
    </row>
    <row r="150" spans="1:9" x14ac:dyDescent="0.35">
      <c r="A150" t="s">
        <v>282</v>
      </c>
      <c r="B150">
        <v>13</v>
      </c>
      <c r="C150">
        <v>112471464</v>
      </c>
      <c r="D150" t="s">
        <v>122</v>
      </c>
      <c r="E150" t="s">
        <v>121</v>
      </c>
      <c r="F150">
        <v>1.1622217000000001E-2</v>
      </c>
      <c r="G150">
        <v>0.77364354599999996</v>
      </c>
      <c r="H150">
        <v>-6.7414256000000006E-2</v>
      </c>
      <c r="I150">
        <v>0.23439283</v>
      </c>
    </row>
    <row r="151" spans="1:9" x14ac:dyDescent="0.35">
      <c r="A151" t="s">
        <v>283</v>
      </c>
      <c r="B151">
        <v>13</v>
      </c>
      <c r="C151">
        <v>113044237</v>
      </c>
      <c r="D151" t="s">
        <v>127</v>
      </c>
      <c r="E151" t="s">
        <v>124</v>
      </c>
      <c r="F151">
        <v>1.260093E-2</v>
      </c>
      <c r="G151">
        <v>0.42430328</v>
      </c>
      <c r="H151">
        <v>-0.17908796299999999</v>
      </c>
      <c r="I151">
        <v>0.22414635499999999</v>
      </c>
    </row>
    <row r="152" spans="1:9" x14ac:dyDescent="0.35">
      <c r="A152" t="s">
        <v>284</v>
      </c>
      <c r="B152">
        <v>15</v>
      </c>
      <c r="C152">
        <v>42153599</v>
      </c>
      <c r="D152" t="s">
        <v>122</v>
      </c>
      <c r="E152" t="s">
        <v>121</v>
      </c>
      <c r="F152">
        <v>3.4866649999999999E-2</v>
      </c>
      <c r="G152">
        <v>0.56864508300000005</v>
      </c>
      <c r="H152">
        <v>7.6396228999999996E-2</v>
      </c>
      <c r="I152">
        <v>0.13401716499999999</v>
      </c>
    </row>
    <row r="153" spans="1:9" x14ac:dyDescent="0.35">
      <c r="A153" t="s">
        <v>285</v>
      </c>
      <c r="B153">
        <v>15</v>
      </c>
      <c r="C153">
        <v>46748010</v>
      </c>
      <c r="D153" t="s">
        <v>122</v>
      </c>
      <c r="E153" t="s">
        <v>121</v>
      </c>
      <c r="F153">
        <v>7.5850259999999999E-3</v>
      </c>
      <c r="G153">
        <v>0.76939505699999999</v>
      </c>
      <c r="H153">
        <v>-8.4801456999999997E-2</v>
      </c>
      <c r="I153">
        <v>0.289260611</v>
      </c>
    </row>
    <row r="154" spans="1:9" x14ac:dyDescent="0.35">
      <c r="A154" t="s">
        <v>286</v>
      </c>
      <c r="B154">
        <v>15</v>
      </c>
      <c r="C154">
        <v>47535865</v>
      </c>
      <c r="D154" t="s">
        <v>122</v>
      </c>
      <c r="E154" t="s">
        <v>121</v>
      </c>
      <c r="F154">
        <v>2.0063615999999999E-2</v>
      </c>
      <c r="G154">
        <v>0.22729316199999999</v>
      </c>
      <c r="H154">
        <v>0.216755859</v>
      </c>
      <c r="I154">
        <v>0.179528629</v>
      </c>
    </row>
    <row r="155" spans="1:9" x14ac:dyDescent="0.35">
      <c r="A155" t="s">
        <v>287</v>
      </c>
      <c r="B155">
        <v>15</v>
      </c>
      <c r="C155">
        <v>47702938</v>
      </c>
      <c r="D155" t="s">
        <v>122</v>
      </c>
      <c r="E155" t="s">
        <v>121</v>
      </c>
      <c r="F155">
        <v>1.0888182E-2</v>
      </c>
      <c r="G155">
        <v>2.7911334999999999E-2</v>
      </c>
      <c r="H155">
        <v>-0.51832290000000003</v>
      </c>
      <c r="I155">
        <v>0.23575881100000001</v>
      </c>
    </row>
    <row r="156" spans="1:9" x14ac:dyDescent="0.35">
      <c r="A156" t="s">
        <v>288</v>
      </c>
      <c r="B156">
        <v>15</v>
      </c>
      <c r="C156">
        <v>47848590</v>
      </c>
      <c r="D156" t="s">
        <v>122</v>
      </c>
      <c r="E156" t="s">
        <v>127</v>
      </c>
      <c r="F156">
        <v>1.7249816000000001E-2</v>
      </c>
      <c r="G156">
        <v>0.77888692699999995</v>
      </c>
      <c r="H156">
        <v>5.4840565000000001E-2</v>
      </c>
      <c r="I156">
        <v>0.19532212600000001</v>
      </c>
    </row>
    <row r="157" spans="1:9" x14ac:dyDescent="0.35">
      <c r="A157" t="s">
        <v>289</v>
      </c>
      <c r="B157">
        <v>15</v>
      </c>
      <c r="C157">
        <v>47942420</v>
      </c>
      <c r="D157" t="s">
        <v>121</v>
      </c>
      <c r="E157" t="s">
        <v>122</v>
      </c>
      <c r="F157">
        <v>6.0068509999999999E-2</v>
      </c>
      <c r="G157">
        <v>0.57254010099999997</v>
      </c>
      <c r="H157">
        <v>-6.0146492000000003E-2</v>
      </c>
      <c r="I157">
        <v>0.106583279</v>
      </c>
    </row>
    <row r="158" spans="1:9" x14ac:dyDescent="0.35">
      <c r="A158" t="s">
        <v>290</v>
      </c>
      <c r="B158">
        <v>15</v>
      </c>
      <c r="C158">
        <v>48247390</v>
      </c>
      <c r="D158" t="s">
        <v>124</v>
      </c>
      <c r="E158" t="s">
        <v>127</v>
      </c>
      <c r="F158">
        <v>0.87435772</v>
      </c>
      <c r="G158">
        <v>0.66709808000000004</v>
      </c>
      <c r="H158">
        <v>-3.2793770999999999E-2</v>
      </c>
      <c r="I158">
        <v>7.6240802999999996E-2</v>
      </c>
    </row>
    <row r="159" spans="1:9" x14ac:dyDescent="0.35">
      <c r="A159" t="s">
        <v>291</v>
      </c>
      <c r="B159">
        <v>15</v>
      </c>
      <c r="C159">
        <v>49403072</v>
      </c>
      <c r="D159" t="s">
        <v>122</v>
      </c>
      <c r="E159" t="s">
        <v>121</v>
      </c>
      <c r="F159">
        <v>1.2845608E-2</v>
      </c>
      <c r="G159">
        <v>0.76138092099999999</v>
      </c>
      <c r="H159">
        <v>6.8733316000000003E-2</v>
      </c>
      <c r="I159">
        <v>0.22634370500000001</v>
      </c>
    </row>
    <row r="160" spans="1:9" x14ac:dyDescent="0.35">
      <c r="A160" t="s">
        <v>292</v>
      </c>
      <c r="B160">
        <v>15</v>
      </c>
      <c r="C160">
        <v>49715402</v>
      </c>
      <c r="D160" t="s">
        <v>121</v>
      </c>
      <c r="E160" t="s">
        <v>122</v>
      </c>
      <c r="F160">
        <v>1.1622217000000001E-2</v>
      </c>
      <c r="G160">
        <v>0.30841223400000001</v>
      </c>
      <c r="H160">
        <v>0.23383235999999999</v>
      </c>
      <c r="I160">
        <v>0.22957167000000001</v>
      </c>
    </row>
    <row r="161" spans="1:9" x14ac:dyDescent="0.35">
      <c r="A161" t="s">
        <v>293</v>
      </c>
      <c r="B161">
        <v>15</v>
      </c>
      <c r="C161">
        <v>50335472</v>
      </c>
      <c r="D161" t="s">
        <v>124</v>
      </c>
      <c r="E161" t="s">
        <v>127</v>
      </c>
      <c r="F161">
        <v>1.7005138E-2</v>
      </c>
      <c r="G161">
        <v>0.20832777499999999</v>
      </c>
      <c r="H161">
        <v>0.24508080199999999</v>
      </c>
      <c r="I161">
        <v>0.194790411</v>
      </c>
    </row>
    <row r="162" spans="1:9" x14ac:dyDescent="0.35">
      <c r="A162" t="s">
        <v>294</v>
      </c>
      <c r="B162">
        <v>15</v>
      </c>
      <c r="C162">
        <v>50556597</v>
      </c>
      <c r="D162" t="s">
        <v>187</v>
      </c>
      <c r="E162" t="s">
        <v>121</v>
      </c>
      <c r="F162">
        <v>1.27232689013947E-2</v>
      </c>
      <c r="G162">
        <v>0.45786213715423102</v>
      </c>
      <c r="H162">
        <v>0.16843033232437901</v>
      </c>
      <c r="I162">
        <v>0.226881390239389</v>
      </c>
    </row>
    <row r="163" spans="1:9" x14ac:dyDescent="0.35">
      <c r="A163" t="s">
        <v>295</v>
      </c>
      <c r="B163">
        <v>16</v>
      </c>
      <c r="C163">
        <v>82590834</v>
      </c>
      <c r="D163" t="s">
        <v>179</v>
      </c>
      <c r="E163" t="s">
        <v>122</v>
      </c>
      <c r="F163">
        <v>1.7127477367262001E-2</v>
      </c>
      <c r="G163">
        <v>0.90927257824520402</v>
      </c>
      <c r="H163">
        <v>-2.21765635175947E-2</v>
      </c>
      <c r="I163">
        <v>0.19460616588441701</v>
      </c>
    </row>
    <row r="164" spans="1:9" x14ac:dyDescent="0.35">
      <c r="A164" t="s">
        <v>296</v>
      </c>
      <c r="B164">
        <v>16</v>
      </c>
      <c r="C164">
        <v>82672042</v>
      </c>
      <c r="D164" t="s">
        <v>127</v>
      </c>
      <c r="E164" t="s">
        <v>121</v>
      </c>
      <c r="F164">
        <v>2.2510399E-2</v>
      </c>
      <c r="G164">
        <v>0.42317591399999999</v>
      </c>
      <c r="H164">
        <v>-0.13470383899999999</v>
      </c>
      <c r="I164">
        <v>0.168185643</v>
      </c>
    </row>
    <row r="165" spans="1:9" x14ac:dyDescent="0.35">
      <c r="A165" t="s">
        <v>297</v>
      </c>
      <c r="B165">
        <v>16</v>
      </c>
      <c r="C165">
        <v>82724856</v>
      </c>
      <c r="D165" t="s">
        <v>122</v>
      </c>
      <c r="E165" t="s">
        <v>121</v>
      </c>
      <c r="F165">
        <v>0.33202838299999998</v>
      </c>
      <c r="G165">
        <v>0.46669543699999999</v>
      </c>
      <c r="H165">
        <v>3.8658563E-2</v>
      </c>
      <c r="I165">
        <v>5.3112175999999997E-2</v>
      </c>
    </row>
    <row r="166" spans="1:9" x14ac:dyDescent="0.35">
      <c r="A166" t="s">
        <v>298</v>
      </c>
      <c r="B166">
        <v>16</v>
      </c>
      <c r="C166">
        <v>82902748</v>
      </c>
      <c r="D166" t="s">
        <v>121</v>
      </c>
      <c r="E166" t="s">
        <v>124</v>
      </c>
      <c r="F166">
        <v>0.64068999299999996</v>
      </c>
      <c r="G166">
        <v>0.69810663900000003</v>
      </c>
      <c r="H166">
        <v>2.0332907000000001E-2</v>
      </c>
      <c r="I166">
        <v>5.2420940999999999E-2</v>
      </c>
    </row>
    <row r="167" spans="1:9" x14ac:dyDescent="0.35">
      <c r="A167" t="s">
        <v>299</v>
      </c>
      <c r="B167">
        <v>16</v>
      </c>
      <c r="C167">
        <v>84253637</v>
      </c>
      <c r="D167" t="s">
        <v>121</v>
      </c>
      <c r="E167" t="s">
        <v>122</v>
      </c>
      <c r="F167">
        <v>4.2206998000000003E-2</v>
      </c>
      <c r="G167">
        <v>0.63437949800000004</v>
      </c>
      <c r="H167">
        <v>-6.0997273999999997E-2</v>
      </c>
      <c r="I167">
        <v>0.128260925</v>
      </c>
    </row>
    <row r="168" spans="1:9" x14ac:dyDescent="0.35">
      <c r="A168" t="s">
        <v>300</v>
      </c>
      <c r="B168">
        <v>16</v>
      </c>
      <c r="C168">
        <v>84279948</v>
      </c>
      <c r="D168" t="s">
        <v>122</v>
      </c>
      <c r="E168" t="s">
        <v>127</v>
      </c>
      <c r="F168">
        <v>0.19354049400000001</v>
      </c>
      <c r="G168">
        <v>0.62157596500000001</v>
      </c>
      <c r="H168">
        <v>-3.1197506E-2</v>
      </c>
      <c r="I168">
        <v>6.3201715000000006E-2</v>
      </c>
    </row>
    <row r="169" spans="1:9" x14ac:dyDescent="0.35">
      <c r="A169" t="s">
        <v>301</v>
      </c>
      <c r="B169">
        <v>16</v>
      </c>
      <c r="C169">
        <v>84283436</v>
      </c>
      <c r="D169" t="s">
        <v>302</v>
      </c>
      <c r="E169" t="s">
        <v>122</v>
      </c>
      <c r="F169">
        <v>2.2143381453388799E-2</v>
      </c>
      <c r="G169">
        <v>0.36022358869586801</v>
      </c>
      <c r="H169">
        <v>-0.157262039739269</v>
      </c>
      <c r="I169">
        <v>0.17188251696419801</v>
      </c>
    </row>
    <row r="170" spans="1:9" x14ac:dyDescent="0.35">
      <c r="A170" t="s">
        <v>303</v>
      </c>
      <c r="B170">
        <v>16</v>
      </c>
      <c r="C170">
        <v>84554187</v>
      </c>
      <c r="D170" t="s">
        <v>124</v>
      </c>
      <c r="E170" t="s">
        <v>127</v>
      </c>
      <c r="F170">
        <v>0.68840225099999997</v>
      </c>
      <c r="G170">
        <v>0.37297486099999999</v>
      </c>
      <c r="H170">
        <v>4.8628980000000002E-2</v>
      </c>
      <c r="I170">
        <v>5.4583197E-2</v>
      </c>
    </row>
    <row r="171" spans="1:9" x14ac:dyDescent="0.35">
      <c r="A171" t="s">
        <v>304</v>
      </c>
      <c r="B171">
        <v>17</v>
      </c>
      <c r="C171">
        <v>6536944</v>
      </c>
      <c r="D171" t="s">
        <v>121</v>
      </c>
      <c r="E171" t="s">
        <v>122</v>
      </c>
      <c r="F171">
        <v>2.2755076999999999E-2</v>
      </c>
      <c r="G171">
        <v>0.79556705800000005</v>
      </c>
      <c r="H171">
        <v>-4.3172704999999999E-2</v>
      </c>
      <c r="I171">
        <v>0.16663312599999999</v>
      </c>
    </row>
    <row r="172" spans="1:9" x14ac:dyDescent="0.35">
      <c r="A172" t="s">
        <v>305</v>
      </c>
      <c r="B172">
        <v>17</v>
      </c>
      <c r="C172">
        <v>6564069</v>
      </c>
      <c r="D172" t="s">
        <v>127</v>
      </c>
      <c r="E172" t="s">
        <v>121</v>
      </c>
      <c r="F172">
        <v>1.7616834000000001E-2</v>
      </c>
      <c r="G172">
        <v>0.21113805099999999</v>
      </c>
      <c r="H172">
        <v>0.23763917400000001</v>
      </c>
      <c r="I172">
        <v>0.19004410699999999</v>
      </c>
    </row>
    <row r="173" spans="1:9" x14ac:dyDescent="0.35">
      <c r="A173" t="s">
        <v>306</v>
      </c>
      <c r="B173">
        <v>17</v>
      </c>
      <c r="C173">
        <v>6676380</v>
      </c>
      <c r="D173" t="s">
        <v>124</v>
      </c>
      <c r="E173" t="s">
        <v>127</v>
      </c>
      <c r="F173">
        <v>9.2977730000000005E-3</v>
      </c>
      <c r="G173">
        <v>0.50395089199999998</v>
      </c>
      <c r="H173">
        <v>0.176455687</v>
      </c>
      <c r="I173">
        <v>0.26404207499999999</v>
      </c>
    </row>
    <row r="174" spans="1:9" x14ac:dyDescent="0.35">
      <c r="A174" t="s">
        <v>307</v>
      </c>
      <c r="B174">
        <v>17</v>
      </c>
      <c r="C174">
        <v>6754311</v>
      </c>
      <c r="D174" t="s">
        <v>122</v>
      </c>
      <c r="E174" t="s">
        <v>121</v>
      </c>
      <c r="F174">
        <v>2.5568877E-2</v>
      </c>
      <c r="G174">
        <v>0.68984535899999999</v>
      </c>
      <c r="H174">
        <v>-6.3927050999999999E-2</v>
      </c>
      <c r="I174">
        <v>0.160192104</v>
      </c>
    </row>
    <row r="175" spans="1:9" x14ac:dyDescent="0.35">
      <c r="A175" t="s">
        <v>308</v>
      </c>
      <c r="B175">
        <v>17</v>
      </c>
      <c r="C175">
        <v>6754478</v>
      </c>
      <c r="D175" t="s">
        <v>122</v>
      </c>
      <c r="E175" t="s">
        <v>121</v>
      </c>
      <c r="F175">
        <v>0.104355273</v>
      </c>
      <c r="G175">
        <v>0.30566714699999997</v>
      </c>
      <c r="H175">
        <v>8.4884187999999999E-2</v>
      </c>
      <c r="I175">
        <v>8.2865905000000004E-2</v>
      </c>
    </row>
    <row r="176" spans="1:9" x14ac:dyDescent="0.35">
      <c r="A176" t="s">
        <v>309</v>
      </c>
      <c r="B176">
        <v>17</v>
      </c>
      <c r="C176">
        <v>6838409</v>
      </c>
      <c r="D176" t="s">
        <v>127</v>
      </c>
      <c r="E176" t="s">
        <v>124</v>
      </c>
      <c r="F176">
        <v>2.0675312000000001E-2</v>
      </c>
      <c r="G176">
        <v>0.16447399500000001</v>
      </c>
      <c r="H176">
        <v>0.24491569899999999</v>
      </c>
      <c r="I176">
        <v>0.17617543399999999</v>
      </c>
    </row>
    <row r="177" spans="1:9" x14ac:dyDescent="0.35">
      <c r="A177" t="s">
        <v>310</v>
      </c>
      <c r="B177">
        <v>17</v>
      </c>
      <c r="C177">
        <v>7084295</v>
      </c>
      <c r="D177" t="s">
        <v>127</v>
      </c>
      <c r="E177" t="s">
        <v>121</v>
      </c>
      <c r="F177">
        <v>1.2478591000000001E-2</v>
      </c>
      <c r="G177">
        <v>0.78481126999999995</v>
      </c>
      <c r="H177">
        <v>-6.2249666000000002E-2</v>
      </c>
      <c r="I177">
        <v>0.227975186</v>
      </c>
    </row>
    <row r="178" spans="1:9" x14ac:dyDescent="0.35">
      <c r="A178" t="s">
        <v>311</v>
      </c>
      <c r="B178">
        <v>17</v>
      </c>
      <c r="C178">
        <v>7111012</v>
      </c>
      <c r="D178" t="s">
        <v>127</v>
      </c>
      <c r="E178" t="s">
        <v>124</v>
      </c>
      <c r="F178">
        <v>0.23770491799999999</v>
      </c>
      <c r="G178">
        <v>0.69319905800000003</v>
      </c>
      <c r="H178">
        <v>-2.3431997E-2</v>
      </c>
      <c r="I178">
        <v>5.9394071999999999E-2</v>
      </c>
    </row>
    <row r="179" spans="1:9" x14ac:dyDescent="0.35">
      <c r="A179" t="s">
        <v>312</v>
      </c>
      <c r="B179">
        <v>17</v>
      </c>
      <c r="C179">
        <v>7140737</v>
      </c>
      <c r="D179" t="s">
        <v>127</v>
      </c>
      <c r="E179" t="s">
        <v>121</v>
      </c>
      <c r="F179">
        <v>9.2977730000000005E-3</v>
      </c>
      <c r="G179">
        <v>0.662958512</v>
      </c>
      <c r="H179">
        <v>-0.116873871</v>
      </c>
      <c r="I179">
        <v>0.26816256999999999</v>
      </c>
    </row>
    <row r="180" spans="1:9" x14ac:dyDescent="0.35">
      <c r="A180" t="s">
        <v>313</v>
      </c>
      <c r="B180">
        <v>17</v>
      </c>
      <c r="C180">
        <v>7410838</v>
      </c>
      <c r="D180" t="s">
        <v>122</v>
      </c>
      <c r="E180" t="s">
        <v>121</v>
      </c>
      <c r="F180">
        <v>1.2233912E-2</v>
      </c>
      <c r="G180">
        <v>0.62456206599999997</v>
      </c>
      <c r="H180">
        <v>0.110721154</v>
      </c>
      <c r="I180">
        <v>0.22624087100000001</v>
      </c>
    </row>
    <row r="181" spans="1:9" x14ac:dyDescent="0.35">
      <c r="A181" t="s">
        <v>314</v>
      </c>
      <c r="B181">
        <v>17</v>
      </c>
      <c r="C181">
        <v>7418926</v>
      </c>
      <c r="D181" t="s">
        <v>121</v>
      </c>
      <c r="E181" t="s">
        <v>122</v>
      </c>
      <c r="F181">
        <v>0.20956691999999999</v>
      </c>
      <c r="G181">
        <v>0.98423806199999997</v>
      </c>
      <c r="H181">
        <v>1.2150430000000001E-3</v>
      </c>
      <c r="I181">
        <v>6.1502674E-2</v>
      </c>
    </row>
    <row r="182" spans="1:9" x14ac:dyDescent="0.35">
      <c r="A182" t="s">
        <v>315</v>
      </c>
      <c r="B182">
        <v>17</v>
      </c>
      <c r="C182">
        <v>7929827</v>
      </c>
      <c r="D182" t="s">
        <v>316</v>
      </c>
      <c r="E182" t="s">
        <v>124</v>
      </c>
      <c r="F182">
        <v>1.5904086126743301E-2</v>
      </c>
      <c r="G182">
        <v>9.4386019155391895E-2</v>
      </c>
      <c r="H182">
        <v>0.33493397835206101</v>
      </c>
      <c r="I182">
        <v>0.20023532159636201</v>
      </c>
    </row>
    <row r="183" spans="1:9" x14ac:dyDescent="0.35">
      <c r="A183" t="s">
        <v>317</v>
      </c>
      <c r="B183">
        <v>17</v>
      </c>
      <c r="C183">
        <v>8600056</v>
      </c>
      <c r="D183" t="s">
        <v>124</v>
      </c>
      <c r="E183" t="s">
        <v>127</v>
      </c>
      <c r="F183">
        <v>6.9733299999999998E-3</v>
      </c>
      <c r="G183">
        <v>0.54289990300000002</v>
      </c>
      <c r="H183">
        <v>-0.18058943899999999</v>
      </c>
      <c r="I183">
        <v>0.29681041000000002</v>
      </c>
    </row>
    <row r="184" spans="1:9" x14ac:dyDescent="0.35">
      <c r="A184" t="s">
        <v>318</v>
      </c>
      <c r="B184">
        <v>17</v>
      </c>
      <c r="C184">
        <v>8679591</v>
      </c>
      <c r="D184" t="s">
        <v>127</v>
      </c>
      <c r="E184" t="s">
        <v>124</v>
      </c>
      <c r="F184">
        <v>4.1350624000000002E-2</v>
      </c>
      <c r="G184">
        <v>0.82560127100000003</v>
      </c>
      <c r="H184">
        <v>2.7939223999999999E-2</v>
      </c>
      <c r="I184">
        <v>0.12679673899999999</v>
      </c>
    </row>
    <row r="185" spans="1:9" x14ac:dyDescent="0.35">
      <c r="A185" t="s">
        <v>319</v>
      </c>
      <c r="B185">
        <v>17</v>
      </c>
      <c r="C185">
        <v>9203123</v>
      </c>
      <c r="D185" t="s">
        <v>121</v>
      </c>
      <c r="E185" t="s">
        <v>124</v>
      </c>
      <c r="F185">
        <v>2.3122093999999999E-2</v>
      </c>
      <c r="G185">
        <v>0.59706468499999998</v>
      </c>
      <c r="H185">
        <v>8.8778663999999993E-2</v>
      </c>
      <c r="I185">
        <v>0.16794218799999999</v>
      </c>
    </row>
    <row r="186" spans="1:9" x14ac:dyDescent="0.35">
      <c r="A186" t="s">
        <v>320</v>
      </c>
      <c r="B186">
        <v>17</v>
      </c>
      <c r="C186">
        <v>9821718</v>
      </c>
      <c r="D186" t="s">
        <v>127</v>
      </c>
      <c r="E186" t="s">
        <v>124</v>
      </c>
      <c r="F186">
        <v>2.4957180999999998E-2</v>
      </c>
      <c r="G186">
        <v>0.206224676</v>
      </c>
      <c r="H186">
        <v>-0.20510878900000001</v>
      </c>
      <c r="I186">
        <v>0.16226769799999999</v>
      </c>
    </row>
    <row r="187" spans="1:9" x14ac:dyDescent="0.35">
      <c r="A187" t="s">
        <v>321</v>
      </c>
      <c r="B187">
        <v>17</v>
      </c>
      <c r="C187">
        <v>9956636</v>
      </c>
      <c r="D187" t="s">
        <v>127</v>
      </c>
      <c r="E187" t="s">
        <v>124</v>
      </c>
      <c r="F187">
        <v>0.18583312900000001</v>
      </c>
      <c r="G187">
        <v>0.28719698700000001</v>
      </c>
      <c r="H187">
        <v>6.9137423000000003E-2</v>
      </c>
      <c r="I187">
        <v>6.4961027000000005E-2</v>
      </c>
    </row>
    <row r="188" spans="1:9" x14ac:dyDescent="0.35">
      <c r="A188" t="s">
        <v>322</v>
      </c>
      <c r="B188">
        <v>17</v>
      </c>
      <c r="C188">
        <v>10063882</v>
      </c>
      <c r="D188" t="s">
        <v>127</v>
      </c>
      <c r="E188" t="s">
        <v>136</v>
      </c>
      <c r="F188">
        <v>4.7345241000000003E-2</v>
      </c>
      <c r="G188">
        <v>0.24835163499999999</v>
      </c>
      <c r="H188">
        <v>-0.13936227600000001</v>
      </c>
      <c r="I188">
        <v>0.120726627</v>
      </c>
    </row>
    <row r="189" spans="1:9" x14ac:dyDescent="0.35">
      <c r="A189" t="s">
        <v>323</v>
      </c>
      <c r="B189">
        <v>17</v>
      </c>
      <c r="C189">
        <v>53796824</v>
      </c>
      <c r="D189" t="s">
        <v>127</v>
      </c>
      <c r="E189" t="s">
        <v>124</v>
      </c>
      <c r="F189">
        <v>5.6153658000000002E-2</v>
      </c>
      <c r="G189">
        <v>0.38779327299999999</v>
      </c>
      <c r="H189">
        <v>9.4491362999999995E-2</v>
      </c>
      <c r="I189">
        <v>0.109412341</v>
      </c>
    </row>
    <row r="190" spans="1:9" x14ac:dyDescent="0.35">
      <c r="A190" t="s">
        <v>324</v>
      </c>
      <c r="B190">
        <v>17</v>
      </c>
      <c r="C190">
        <v>55097435</v>
      </c>
      <c r="D190" t="s">
        <v>122</v>
      </c>
      <c r="E190" t="s">
        <v>121</v>
      </c>
      <c r="F190">
        <v>1.4313678E-2</v>
      </c>
      <c r="G190">
        <v>0.89671245300000002</v>
      </c>
      <c r="H190">
        <v>-2.7385824999999999E-2</v>
      </c>
      <c r="I190">
        <v>0.210959702</v>
      </c>
    </row>
    <row r="191" spans="1:9" x14ac:dyDescent="0.35">
      <c r="A191" t="s">
        <v>325</v>
      </c>
      <c r="B191">
        <v>17</v>
      </c>
      <c r="C191">
        <v>55439089</v>
      </c>
      <c r="D191" t="s">
        <v>121</v>
      </c>
      <c r="E191" t="s">
        <v>122</v>
      </c>
      <c r="F191">
        <v>4.4164424000000001E-2</v>
      </c>
      <c r="G191">
        <v>0.95508895500000002</v>
      </c>
      <c r="H191">
        <v>6.9133759999999997E-3</v>
      </c>
      <c r="I191">
        <v>0.122757374</v>
      </c>
    </row>
    <row r="192" spans="1:9" x14ac:dyDescent="0.35">
      <c r="A192" t="s">
        <v>326</v>
      </c>
      <c r="B192">
        <v>17</v>
      </c>
      <c r="C192">
        <v>57109917</v>
      </c>
      <c r="D192" t="s">
        <v>122</v>
      </c>
      <c r="E192" t="s">
        <v>121</v>
      </c>
      <c r="F192">
        <v>4.8935600000000004E-4</v>
      </c>
      <c r="G192">
        <v>0.69847694000000005</v>
      </c>
      <c r="H192">
        <v>-0.43991900699999997</v>
      </c>
      <c r="I192">
        <v>1.1356345839999999</v>
      </c>
    </row>
    <row r="193" spans="1:9" x14ac:dyDescent="0.35">
      <c r="A193" t="s">
        <v>327</v>
      </c>
      <c r="B193">
        <v>17</v>
      </c>
      <c r="C193">
        <v>57110686</v>
      </c>
      <c r="D193" t="s">
        <v>121</v>
      </c>
      <c r="E193" t="s">
        <v>127</v>
      </c>
      <c r="F193">
        <v>0.39246391000000003</v>
      </c>
      <c r="G193">
        <v>0.315491937</v>
      </c>
      <c r="H193">
        <v>-5.1195626000000001E-2</v>
      </c>
      <c r="I193">
        <v>5.1003601000000003E-2</v>
      </c>
    </row>
    <row r="194" spans="1:9" x14ac:dyDescent="0.35">
      <c r="A194" t="s">
        <v>328</v>
      </c>
      <c r="B194">
        <v>17</v>
      </c>
      <c r="C194">
        <v>57899946</v>
      </c>
      <c r="D194" t="s">
        <v>124</v>
      </c>
      <c r="E194" t="s">
        <v>316</v>
      </c>
      <c r="F194">
        <v>0.17298752100000001</v>
      </c>
      <c r="G194">
        <v>0.79257833</v>
      </c>
      <c r="H194">
        <v>1.7467213999999998E-2</v>
      </c>
      <c r="I194">
        <v>6.6424357000000003E-2</v>
      </c>
    </row>
    <row r="195" spans="1:9" x14ac:dyDescent="0.35">
      <c r="A195" t="s">
        <v>329</v>
      </c>
      <c r="B195">
        <v>19</v>
      </c>
      <c r="C195">
        <v>16086567</v>
      </c>
      <c r="D195" t="s">
        <v>127</v>
      </c>
      <c r="E195" t="s">
        <v>124</v>
      </c>
      <c r="F195">
        <v>1.7372156E-2</v>
      </c>
      <c r="G195">
        <v>0.29944970999999998</v>
      </c>
      <c r="H195">
        <v>-0.19755879200000001</v>
      </c>
      <c r="I195">
        <v>0.19039715700000001</v>
      </c>
    </row>
    <row r="196" spans="1:9" x14ac:dyDescent="0.35">
      <c r="A196" t="s">
        <v>331</v>
      </c>
      <c r="B196">
        <v>19</v>
      </c>
      <c r="C196">
        <v>49898201</v>
      </c>
      <c r="D196" t="s">
        <v>122</v>
      </c>
      <c r="E196" t="s">
        <v>121</v>
      </c>
      <c r="F196">
        <v>1.7249816000000001E-2</v>
      </c>
      <c r="G196">
        <v>0.88647754899999998</v>
      </c>
      <c r="H196">
        <v>-2.7582415999999998E-2</v>
      </c>
      <c r="I196">
        <v>0.193204556</v>
      </c>
    </row>
    <row r="197" spans="1:9" x14ac:dyDescent="0.35">
      <c r="A197" t="s">
        <v>332</v>
      </c>
      <c r="B197">
        <v>19</v>
      </c>
      <c r="C197">
        <v>49943994</v>
      </c>
      <c r="D197" t="s">
        <v>121</v>
      </c>
      <c r="E197" t="s">
        <v>122</v>
      </c>
      <c r="F197">
        <v>1.1744556E-2</v>
      </c>
      <c r="G197">
        <v>0.52841639799999995</v>
      </c>
      <c r="H197">
        <v>0.14849315199999999</v>
      </c>
      <c r="I197">
        <v>0.235544425</v>
      </c>
    </row>
    <row r="198" spans="1:9" x14ac:dyDescent="0.35">
      <c r="A198" t="s">
        <v>333</v>
      </c>
      <c r="B198">
        <v>19</v>
      </c>
      <c r="C198">
        <v>50297984</v>
      </c>
      <c r="D198" t="s">
        <v>127</v>
      </c>
      <c r="E198" t="s">
        <v>122</v>
      </c>
      <c r="F198">
        <v>1.4068999E-2</v>
      </c>
      <c r="G198">
        <v>7.6139316999999998E-2</v>
      </c>
      <c r="H198">
        <v>0.374974103</v>
      </c>
      <c r="I198">
        <v>0.211426956</v>
      </c>
    </row>
    <row r="199" spans="1:9" x14ac:dyDescent="0.35">
      <c r="A199" t="s">
        <v>334</v>
      </c>
      <c r="B199">
        <v>19</v>
      </c>
      <c r="C199">
        <v>50833513</v>
      </c>
      <c r="D199" t="s">
        <v>127</v>
      </c>
      <c r="E199" t="s">
        <v>124</v>
      </c>
      <c r="F199">
        <v>1.0521165000000001E-2</v>
      </c>
      <c r="G199">
        <v>0.26747227000000001</v>
      </c>
      <c r="H199">
        <v>-0.26875259200000001</v>
      </c>
      <c r="I199">
        <v>0.242359094</v>
      </c>
    </row>
    <row r="200" spans="1:9" x14ac:dyDescent="0.35">
      <c r="A200" t="s">
        <v>335</v>
      </c>
      <c r="B200">
        <v>19</v>
      </c>
      <c r="C200">
        <v>50952250</v>
      </c>
      <c r="D200" t="s">
        <v>127</v>
      </c>
      <c r="E200" t="s">
        <v>121</v>
      </c>
      <c r="F200">
        <v>6.1169561999999997E-2</v>
      </c>
      <c r="G200">
        <v>0.72453837700000001</v>
      </c>
      <c r="H200">
        <v>3.6550179000000002E-2</v>
      </c>
      <c r="I200">
        <v>0.103717904</v>
      </c>
    </row>
    <row r="201" spans="1:9" x14ac:dyDescent="0.35">
      <c r="A201" t="s">
        <v>336</v>
      </c>
      <c r="B201">
        <v>19</v>
      </c>
      <c r="C201">
        <v>51028317</v>
      </c>
      <c r="D201" t="s">
        <v>122</v>
      </c>
      <c r="E201" t="s">
        <v>121</v>
      </c>
      <c r="F201">
        <v>1.4436017000000001E-2</v>
      </c>
      <c r="G201">
        <v>0.46774025699999999</v>
      </c>
      <c r="H201">
        <v>0.15035589399999999</v>
      </c>
      <c r="I201">
        <v>0.20705594899999999</v>
      </c>
    </row>
    <row r="202" spans="1:9" x14ac:dyDescent="0.35">
      <c r="A202" t="s">
        <v>337</v>
      </c>
      <c r="B202">
        <v>19</v>
      </c>
      <c r="C202">
        <v>51120430</v>
      </c>
      <c r="D202" t="s">
        <v>122</v>
      </c>
      <c r="E202" t="s">
        <v>121</v>
      </c>
      <c r="F202">
        <v>1.0765843000000001E-2</v>
      </c>
      <c r="G202">
        <v>0.27099527800000001</v>
      </c>
      <c r="H202">
        <v>-0.25918088700000003</v>
      </c>
      <c r="I202">
        <v>0.23545343599999999</v>
      </c>
    </row>
    <row r="203" spans="1:9" x14ac:dyDescent="0.35">
      <c r="A203" t="s">
        <v>338</v>
      </c>
      <c r="B203">
        <v>19</v>
      </c>
      <c r="C203">
        <v>51250197</v>
      </c>
      <c r="D203" t="s">
        <v>127</v>
      </c>
      <c r="E203" t="s">
        <v>121</v>
      </c>
      <c r="F203">
        <v>6.6919501000000006E-2</v>
      </c>
      <c r="G203">
        <v>0.35335108100000001</v>
      </c>
      <c r="H203">
        <v>9.2081667000000006E-2</v>
      </c>
      <c r="I203">
        <v>9.9214290999999996E-2</v>
      </c>
    </row>
    <row r="204" spans="1:9" x14ac:dyDescent="0.35">
      <c r="A204" t="s">
        <v>339</v>
      </c>
      <c r="B204">
        <v>19</v>
      </c>
      <c r="C204">
        <v>51316216</v>
      </c>
      <c r="D204" t="s">
        <v>122</v>
      </c>
      <c r="E204" t="s">
        <v>121</v>
      </c>
      <c r="F204">
        <v>1.4191338E-2</v>
      </c>
      <c r="G204">
        <v>0.83690559200000003</v>
      </c>
      <c r="H204">
        <v>-4.49834E-2</v>
      </c>
      <c r="I204">
        <v>0.21852175200000001</v>
      </c>
    </row>
    <row r="205" spans="1:9" x14ac:dyDescent="0.35">
      <c r="A205" t="s">
        <v>340</v>
      </c>
      <c r="B205">
        <v>19</v>
      </c>
      <c r="C205">
        <v>51330363</v>
      </c>
      <c r="D205" t="s">
        <v>122</v>
      </c>
      <c r="E205" t="s">
        <v>121</v>
      </c>
      <c r="F205">
        <v>5.6520674999999999E-2</v>
      </c>
      <c r="G205">
        <v>0.81770562599999996</v>
      </c>
      <c r="H205">
        <v>2.4937953999999998E-2</v>
      </c>
      <c r="I205">
        <v>0.108192118</v>
      </c>
    </row>
    <row r="206" spans="1:9" x14ac:dyDescent="0.35">
      <c r="A206" t="s">
        <v>341</v>
      </c>
      <c r="B206">
        <v>19</v>
      </c>
      <c r="C206">
        <v>51605759</v>
      </c>
      <c r="D206" t="s">
        <v>121</v>
      </c>
      <c r="E206" t="s">
        <v>122</v>
      </c>
      <c r="F206">
        <v>1.0398826E-2</v>
      </c>
      <c r="G206">
        <v>0.168843401</v>
      </c>
      <c r="H206">
        <v>-0.33213026200000001</v>
      </c>
      <c r="I206">
        <v>0.24138607000000001</v>
      </c>
    </row>
    <row r="207" spans="1:9" x14ac:dyDescent="0.35">
      <c r="A207" t="s">
        <v>342</v>
      </c>
      <c r="B207">
        <v>19</v>
      </c>
      <c r="C207">
        <v>51733310</v>
      </c>
      <c r="D207" t="s">
        <v>122</v>
      </c>
      <c r="E207" t="s">
        <v>121</v>
      </c>
      <c r="F207">
        <v>2.0675312000000001E-2</v>
      </c>
      <c r="G207">
        <v>0.417911107</v>
      </c>
      <c r="H207">
        <v>-0.14434741200000001</v>
      </c>
      <c r="I207">
        <v>0.17819555400000001</v>
      </c>
    </row>
    <row r="208" spans="1:9" x14ac:dyDescent="0.35">
      <c r="A208" t="s">
        <v>343</v>
      </c>
      <c r="B208">
        <v>19</v>
      </c>
      <c r="C208">
        <v>52021847</v>
      </c>
      <c r="D208" t="s">
        <v>124</v>
      </c>
      <c r="E208" t="s">
        <v>122</v>
      </c>
      <c r="F208">
        <v>1.2233912E-2</v>
      </c>
      <c r="G208">
        <v>0.89335705200000004</v>
      </c>
      <c r="H208">
        <v>-3.0410478000000001E-2</v>
      </c>
      <c r="I208">
        <v>0.226846412</v>
      </c>
    </row>
    <row r="209" spans="1:9" x14ac:dyDescent="0.35">
      <c r="A209" t="s">
        <v>344</v>
      </c>
      <c r="B209">
        <v>19</v>
      </c>
      <c r="C209">
        <v>52334055</v>
      </c>
      <c r="D209" t="s">
        <v>122</v>
      </c>
      <c r="E209" t="s">
        <v>121</v>
      </c>
      <c r="F209">
        <v>1.9329582000000001E-2</v>
      </c>
      <c r="G209">
        <v>0.75580095999999997</v>
      </c>
      <c r="H209">
        <v>5.6561734000000002E-2</v>
      </c>
      <c r="I209">
        <v>0.181870789</v>
      </c>
    </row>
    <row r="210" spans="1:9" x14ac:dyDescent="0.35">
      <c r="A210" t="s">
        <v>345</v>
      </c>
      <c r="B210">
        <v>19</v>
      </c>
      <c r="C210">
        <v>52445484</v>
      </c>
      <c r="D210" t="s">
        <v>121</v>
      </c>
      <c r="E210" t="s">
        <v>122</v>
      </c>
      <c r="F210">
        <v>2.1776363999999999E-2</v>
      </c>
      <c r="G210">
        <v>0.96557810200000005</v>
      </c>
      <c r="H210">
        <v>7.5374200000000004E-3</v>
      </c>
      <c r="I210">
        <v>0.17465989500000001</v>
      </c>
    </row>
    <row r="211" spans="1:9" x14ac:dyDescent="0.35">
      <c r="A211" t="s">
        <v>346</v>
      </c>
      <c r="B211">
        <v>19</v>
      </c>
      <c r="C211">
        <v>53152359</v>
      </c>
      <c r="D211" t="s">
        <v>127</v>
      </c>
      <c r="E211" t="s">
        <v>121</v>
      </c>
      <c r="F211">
        <v>1.9941277E-2</v>
      </c>
      <c r="G211">
        <v>0.34054594999999999</v>
      </c>
      <c r="H211">
        <v>-0.16985238599999999</v>
      </c>
      <c r="I211">
        <v>0.17821287199999999</v>
      </c>
    </row>
    <row r="212" spans="1:9" x14ac:dyDescent="0.35">
      <c r="A212" t="s">
        <v>347</v>
      </c>
      <c r="B212">
        <v>19</v>
      </c>
      <c r="C212">
        <v>53220047</v>
      </c>
      <c r="D212" t="s">
        <v>121</v>
      </c>
      <c r="E212" t="s">
        <v>122</v>
      </c>
      <c r="F212">
        <v>1.0276486E-2</v>
      </c>
      <c r="G212">
        <v>0.45261743399999999</v>
      </c>
      <c r="H212">
        <v>-0.18764837300000001</v>
      </c>
      <c r="I212">
        <v>0.24984520800000001</v>
      </c>
    </row>
    <row r="213" spans="1:9" x14ac:dyDescent="0.35">
      <c r="A213" t="s">
        <v>348</v>
      </c>
      <c r="B213">
        <v>19</v>
      </c>
      <c r="C213">
        <v>53478224</v>
      </c>
      <c r="D213" t="s">
        <v>122</v>
      </c>
      <c r="E213" t="s">
        <v>121</v>
      </c>
      <c r="F213">
        <v>1.9941277E-2</v>
      </c>
      <c r="G213">
        <v>0.46422375799999999</v>
      </c>
      <c r="H213">
        <v>0.128421277</v>
      </c>
      <c r="I213">
        <v>0.17546057700000001</v>
      </c>
    </row>
    <row r="214" spans="1:9" x14ac:dyDescent="0.35">
      <c r="A214" t="s">
        <v>349</v>
      </c>
      <c r="B214">
        <v>19</v>
      </c>
      <c r="C214">
        <v>53591922</v>
      </c>
      <c r="D214" t="s">
        <v>124</v>
      </c>
      <c r="E214" t="s">
        <v>122</v>
      </c>
      <c r="F214">
        <v>5.4685588E-2</v>
      </c>
      <c r="G214">
        <v>0.45873229700000001</v>
      </c>
      <c r="H214">
        <v>-8.1707660000000001E-2</v>
      </c>
      <c r="I214">
        <v>0.110276285</v>
      </c>
    </row>
    <row r="215" spans="1:9" x14ac:dyDescent="0.35">
      <c r="A215" t="s">
        <v>350</v>
      </c>
      <c r="B215">
        <v>19</v>
      </c>
      <c r="C215">
        <v>53651522</v>
      </c>
      <c r="D215" t="s">
        <v>124</v>
      </c>
      <c r="E215" t="s">
        <v>127</v>
      </c>
      <c r="F215">
        <v>2.1654025E-2</v>
      </c>
      <c r="G215">
        <v>0.86385047999999998</v>
      </c>
      <c r="H215">
        <v>-2.9409049E-2</v>
      </c>
      <c r="I215">
        <v>0.17150657999999999</v>
      </c>
    </row>
    <row r="216" spans="1:9" x14ac:dyDescent="0.35">
      <c r="A216" t="s">
        <v>351</v>
      </c>
      <c r="B216">
        <v>19</v>
      </c>
      <c r="C216">
        <v>53748783</v>
      </c>
      <c r="D216" t="s">
        <v>121</v>
      </c>
      <c r="E216" t="s">
        <v>122</v>
      </c>
      <c r="F216">
        <v>4.4042079999999997E-3</v>
      </c>
      <c r="G216">
        <v>0.73674702400000003</v>
      </c>
      <c r="H216">
        <v>0.124663894</v>
      </c>
      <c r="I216">
        <v>0.37084223100000002</v>
      </c>
    </row>
    <row r="217" spans="1:9" x14ac:dyDescent="0.35">
      <c r="A217" t="s">
        <v>352</v>
      </c>
      <c r="B217">
        <v>19</v>
      </c>
      <c r="C217">
        <v>53801001</v>
      </c>
      <c r="D217" t="s">
        <v>124</v>
      </c>
      <c r="E217" t="s">
        <v>353</v>
      </c>
      <c r="F217">
        <v>3.0217764000000001E-2</v>
      </c>
      <c r="G217">
        <v>6.0451778999999997E-2</v>
      </c>
      <c r="H217">
        <v>0.27110505000000001</v>
      </c>
      <c r="I217">
        <v>0.144398056</v>
      </c>
    </row>
    <row r="218" spans="1:9" x14ac:dyDescent="0.35">
      <c r="A218" t="s">
        <v>354</v>
      </c>
      <c r="B218">
        <v>20</v>
      </c>
      <c r="C218">
        <v>4333456</v>
      </c>
      <c r="D218" t="s">
        <v>124</v>
      </c>
      <c r="E218" t="s">
        <v>121</v>
      </c>
      <c r="F218">
        <v>1.0643504E-2</v>
      </c>
      <c r="G218">
        <v>0.988908915</v>
      </c>
      <c r="H218">
        <v>-3.4052679999999999E-3</v>
      </c>
      <c r="I218">
        <v>0.244964601</v>
      </c>
    </row>
    <row r="219" spans="1:9" x14ac:dyDescent="0.35">
      <c r="A219" t="s">
        <v>355</v>
      </c>
      <c r="B219">
        <v>20</v>
      </c>
      <c r="C219">
        <v>5490174</v>
      </c>
      <c r="D219" t="s">
        <v>127</v>
      </c>
      <c r="E219" t="s">
        <v>124</v>
      </c>
      <c r="F219">
        <v>0.23122094400000001</v>
      </c>
      <c r="G219">
        <v>0.455672568</v>
      </c>
      <c r="H219">
        <v>-4.4282717999999999E-2</v>
      </c>
      <c r="I219">
        <v>5.9360890999999999E-2</v>
      </c>
    </row>
    <row r="220" spans="1:9" x14ac:dyDescent="0.35">
      <c r="A220" t="s">
        <v>356</v>
      </c>
      <c r="B220">
        <v>20</v>
      </c>
      <c r="C220">
        <v>6323569</v>
      </c>
      <c r="D220" t="s">
        <v>124</v>
      </c>
      <c r="E220" t="s">
        <v>122</v>
      </c>
      <c r="F220">
        <v>2.7159286000000001E-2</v>
      </c>
      <c r="G220">
        <v>0.76229781799999996</v>
      </c>
      <c r="H220">
        <v>4.6607482999999998E-2</v>
      </c>
      <c r="I220">
        <v>0.15409228999999999</v>
      </c>
    </row>
    <row r="221" spans="1:9" x14ac:dyDescent="0.35">
      <c r="A221" t="s">
        <v>357</v>
      </c>
      <c r="B221">
        <v>20</v>
      </c>
      <c r="C221">
        <v>33883112</v>
      </c>
      <c r="D221" t="s">
        <v>122</v>
      </c>
      <c r="E221" t="s">
        <v>124</v>
      </c>
      <c r="F221">
        <v>4.9425006E-2</v>
      </c>
      <c r="G221">
        <v>0.63352231299999995</v>
      </c>
      <c r="H221">
        <v>5.5073394999999997E-2</v>
      </c>
      <c r="I221">
        <v>0.115512325</v>
      </c>
    </row>
    <row r="222" spans="1:9" x14ac:dyDescent="0.35">
      <c r="A222" t="s">
        <v>358</v>
      </c>
      <c r="B222">
        <v>20</v>
      </c>
      <c r="C222">
        <v>37411219</v>
      </c>
      <c r="D222" t="s">
        <v>121</v>
      </c>
      <c r="E222" t="s">
        <v>122</v>
      </c>
      <c r="F222">
        <v>1.2478591000000001E-2</v>
      </c>
      <c r="G222">
        <v>0.45741746900000002</v>
      </c>
      <c r="H222">
        <v>-0.17240613599999999</v>
      </c>
      <c r="I222">
        <v>0.23200744100000001</v>
      </c>
    </row>
    <row r="223" spans="1:9" x14ac:dyDescent="0.35">
      <c r="A223" t="s">
        <v>359</v>
      </c>
      <c r="B223">
        <v>20</v>
      </c>
      <c r="C223">
        <v>37415319</v>
      </c>
      <c r="D223" t="s">
        <v>127</v>
      </c>
      <c r="E223" t="s">
        <v>122</v>
      </c>
      <c r="F223">
        <v>1.8228529E-2</v>
      </c>
      <c r="G223">
        <v>1.4960461E-2</v>
      </c>
      <c r="H223">
        <v>-0.460373484</v>
      </c>
      <c r="I223">
        <v>0.18919447</v>
      </c>
    </row>
    <row r="224" spans="1:9" x14ac:dyDescent="0.35">
      <c r="A224" t="s">
        <v>360</v>
      </c>
      <c r="B224">
        <v>20</v>
      </c>
      <c r="C224">
        <v>38286412</v>
      </c>
      <c r="D224" t="s">
        <v>124</v>
      </c>
      <c r="E224" t="s">
        <v>121</v>
      </c>
      <c r="F224">
        <v>2.2143381E-2</v>
      </c>
      <c r="G224">
        <v>0.95969466299999995</v>
      </c>
      <c r="H224">
        <v>8.5576639999999995E-3</v>
      </c>
      <c r="I224">
        <v>0.169335448</v>
      </c>
    </row>
    <row r="225" spans="1:9" x14ac:dyDescent="0.35">
      <c r="A225" t="s">
        <v>361</v>
      </c>
      <c r="B225">
        <v>22</v>
      </c>
      <c r="C225">
        <v>31006930</v>
      </c>
      <c r="D225" t="s">
        <v>124</v>
      </c>
      <c r="E225" t="s">
        <v>122</v>
      </c>
      <c r="F225">
        <v>5.1994128000000001E-2</v>
      </c>
      <c r="G225">
        <v>1.7623693999999999E-2</v>
      </c>
      <c r="H225">
        <v>-0.26689617599999998</v>
      </c>
      <c r="I225">
        <v>0.11245163499999999</v>
      </c>
    </row>
    <row r="226" spans="1:9" x14ac:dyDescent="0.35">
      <c r="A226" t="s">
        <v>362</v>
      </c>
      <c r="B226">
        <v>22</v>
      </c>
      <c r="C226">
        <v>32144019</v>
      </c>
      <c r="D226" t="s">
        <v>121</v>
      </c>
      <c r="E226" t="s">
        <v>127</v>
      </c>
      <c r="F226">
        <v>1.2111573E-2</v>
      </c>
      <c r="G226">
        <v>0.98361315999999999</v>
      </c>
      <c r="H226">
        <v>-4.7571740000000003E-3</v>
      </c>
      <c r="I226">
        <v>0.231613229</v>
      </c>
    </row>
    <row r="227" spans="1:9" x14ac:dyDescent="0.35">
      <c r="A227" t="s">
        <v>363</v>
      </c>
      <c r="B227">
        <v>22</v>
      </c>
      <c r="C227">
        <v>32343008</v>
      </c>
      <c r="D227" t="s">
        <v>124</v>
      </c>
      <c r="E227" t="s">
        <v>127</v>
      </c>
      <c r="F227">
        <v>2.6425251E-2</v>
      </c>
      <c r="G227">
        <v>0.24866518000000001</v>
      </c>
      <c r="H227">
        <v>-0.18284373400000001</v>
      </c>
      <c r="I227">
        <v>0.15849871099999999</v>
      </c>
    </row>
    <row r="228" spans="1:9" x14ac:dyDescent="0.35">
      <c r="A228" t="s">
        <v>364</v>
      </c>
      <c r="B228">
        <v>22</v>
      </c>
      <c r="C228">
        <v>32550370</v>
      </c>
      <c r="D228" t="s">
        <v>121</v>
      </c>
      <c r="E228" t="s">
        <v>365</v>
      </c>
      <c r="F228">
        <v>1.2356251529239101E-2</v>
      </c>
      <c r="G228">
        <v>0.40712687137411802</v>
      </c>
      <c r="H228">
        <v>-0.189640354669627</v>
      </c>
      <c r="I228">
        <v>0.228768922166357</v>
      </c>
    </row>
    <row r="229" spans="1:9" x14ac:dyDescent="0.35">
      <c r="A229" t="s">
        <v>366</v>
      </c>
      <c r="B229">
        <v>22</v>
      </c>
      <c r="C229">
        <v>32620850</v>
      </c>
      <c r="D229" t="s">
        <v>122</v>
      </c>
      <c r="E229" t="s">
        <v>124</v>
      </c>
      <c r="F229">
        <v>1.9818938000000001E-2</v>
      </c>
      <c r="G229">
        <v>1.5158039999999999E-2</v>
      </c>
      <c r="H229">
        <v>0.42769590600000001</v>
      </c>
      <c r="I229">
        <v>0.17610938600000001</v>
      </c>
    </row>
    <row r="230" spans="1:9" x14ac:dyDescent="0.35">
      <c r="A230" t="s">
        <v>367</v>
      </c>
      <c r="B230">
        <v>22</v>
      </c>
      <c r="C230">
        <v>32654208</v>
      </c>
      <c r="D230" t="s">
        <v>127</v>
      </c>
      <c r="E230" t="s">
        <v>124</v>
      </c>
      <c r="F230">
        <v>5.0159039999999998E-3</v>
      </c>
      <c r="G230">
        <v>0.41012150600000002</v>
      </c>
      <c r="H230">
        <v>0.29625885899999999</v>
      </c>
      <c r="I230">
        <v>0.35967720800000003</v>
      </c>
    </row>
    <row r="231" spans="1:9" x14ac:dyDescent="0.35">
      <c r="A231" t="s">
        <v>368</v>
      </c>
      <c r="B231">
        <v>22</v>
      </c>
      <c r="C231">
        <v>33251892</v>
      </c>
      <c r="D231" t="s">
        <v>122</v>
      </c>
      <c r="E231" t="s">
        <v>127</v>
      </c>
      <c r="F231">
        <v>3.6090042000000003E-2</v>
      </c>
      <c r="G231">
        <v>0.34189465899999999</v>
      </c>
      <c r="H231">
        <v>0.13004260600000001</v>
      </c>
      <c r="I231">
        <v>0.136825264</v>
      </c>
    </row>
    <row r="232" spans="1:9" x14ac:dyDescent="0.35">
      <c r="A232" t="s">
        <v>369</v>
      </c>
      <c r="B232">
        <v>22</v>
      </c>
      <c r="C232">
        <v>33305085</v>
      </c>
      <c r="D232" t="s">
        <v>121</v>
      </c>
      <c r="E232" t="s">
        <v>122</v>
      </c>
      <c r="F232">
        <v>1.0031808E-2</v>
      </c>
      <c r="G232">
        <v>0.93925214400000001</v>
      </c>
      <c r="H232">
        <v>1.8793869000000001E-2</v>
      </c>
      <c r="I232">
        <v>0.24660681700000001</v>
      </c>
    </row>
    <row r="233" spans="1:9" x14ac:dyDescent="0.35">
      <c r="A233" t="s">
        <v>370</v>
      </c>
      <c r="B233">
        <v>22</v>
      </c>
      <c r="C233">
        <v>33680897</v>
      </c>
      <c r="D233" t="s">
        <v>124</v>
      </c>
      <c r="E233" t="s">
        <v>127</v>
      </c>
      <c r="F233">
        <v>3.6824075999999997E-2</v>
      </c>
      <c r="G233">
        <v>0.79252853300000004</v>
      </c>
      <c r="H233">
        <v>3.4818528000000001E-2</v>
      </c>
      <c r="I233">
        <v>0.13237544200000001</v>
      </c>
    </row>
    <row r="234" spans="1:9" x14ac:dyDescent="0.35">
      <c r="A234" t="s">
        <v>371</v>
      </c>
      <c r="B234">
        <v>22</v>
      </c>
      <c r="C234">
        <v>34170063</v>
      </c>
      <c r="D234" t="s">
        <v>127</v>
      </c>
      <c r="E234" t="s">
        <v>124</v>
      </c>
      <c r="F234">
        <v>1.0398826E-2</v>
      </c>
      <c r="G234">
        <v>0.17170311599999999</v>
      </c>
      <c r="H234">
        <v>-0.33435785099999998</v>
      </c>
      <c r="I234">
        <v>0.24463684699999999</v>
      </c>
    </row>
    <row r="235" spans="1:9" ht="15" thickBot="1" x14ac:dyDescent="0.4">
      <c r="A235" s="7" t="s">
        <v>372</v>
      </c>
      <c r="B235" s="7">
        <v>22</v>
      </c>
      <c r="C235" s="7">
        <v>34323200</v>
      </c>
      <c r="D235" s="7" t="s">
        <v>124</v>
      </c>
      <c r="E235" s="7" t="s">
        <v>121</v>
      </c>
      <c r="F235" s="7">
        <v>7.5850259999999999E-3</v>
      </c>
      <c r="G235" s="7">
        <v>0.47161035400000001</v>
      </c>
      <c r="H235" s="7">
        <v>0.20998472800000001</v>
      </c>
      <c r="I235" s="7">
        <v>0.29170161900000002</v>
      </c>
    </row>
    <row r="236" spans="1:9" ht="15" thickTop="1" x14ac:dyDescent="0.35"/>
  </sheetData>
  <sortState xmlns:xlrd2="http://schemas.microsoft.com/office/spreadsheetml/2017/richdata2" ref="A3:I236">
    <sortCondition ref="B1:B236"/>
  </sortState>
  <conditionalFormatting sqref="C3:C235">
    <cfRule type="duplicateValues" dxfId="1" priority="1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02A4F-A2AD-4DB6-AEE7-720A77D87E6B}">
  <dimension ref="A1:J52"/>
  <sheetViews>
    <sheetView workbookViewId="0">
      <selection sqref="A1:J1"/>
    </sheetView>
  </sheetViews>
  <sheetFormatPr defaultColWidth="8.81640625" defaultRowHeight="14.5" x14ac:dyDescent="0.35"/>
  <cols>
    <col min="1" max="1" width="16.1796875" customWidth="1"/>
    <col min="2" max="2" width="17.453125" customWidth="1"/>
    <col min="3" max="3" width="14.453125" style="1" customWidth="1"/>
    <col min="4" max="4" width="11" style="1" customWidth="1"/>
    <col min="5" max="5" width="8.81640625" style="3" bestFit="1" customWidth="1"/>
    <col min="6" max="6" width="9.81640625" style="3" customWidth="1"/>
    <col min="7" max="7" width="11" style="3" customWidth="1"/>
    <col min="8" max="8" width="9.81640625" customWidth="1"/>
    <col min="9" max="9" width="13.453125" style="3" customWidth="1"/>
    <col min="10" max="10" width="17.453125" style="2" customWidth="1"/>
    <col min="11" max="11" width="13.453125" customWidth="1"/>
    <col min="12" max="12" width="11.453125" customWidth="1"/>
  </cols>
  <sheetData>
    <row r="1" spans="1:10" ht="15" thickBot="1" x14ac:dyDescent="0.4">
      <c r="A1" s="48" t="s">
        <v>399</v>
      </c>
      <c r="B1" s="49"/>
      <c r="C1" s="49"/>
      <c r="D1" s="49"/>
      <c r="E1" s="49"/>
      <c r="F1" s="49"/>
      <c r="G1" s="49"/>
      <c r="H1" s="49"/>
      <c r="I1" s="49"/>
      <c r="J1" s="49"/>
    </row>
    <row r="2" spans="1:10" ht="39.65" customHeight="1" thickTop="1" thickBot="1" x14ac:dyDescent="0.4">
      <c r="A2" s="17" t="s">
        <v>0</v>
      </c>
      <c r="B2" s="29" t="s">
        <v>376</v>
      </c>
      <c r="C2" s="27" t="s">
        <v>377</v>
      </c>
      <c r="D2" s="27" t="s">
        <v>378</v>
      </c>
      <c r="E2" s="28" t="s">
        <v>379</v>
      </c>
      <c r="F2" s="28" t="s">
        <v>380</v>
      </c>
      <c r="G2" s="28" t="s">
        <v>381</v>
      </c>
      <c r="H2" s="18" t="s">
        <v>7</v>
      </c>
      <c r="I2" s="28" t="s">
        <v>382</v>
      </c>
      <c r="J2" s="17" t="s">
        <v>383</v>
      </c>
    </row>
    <row r="3" spans="1:10" ht="15" thickTop="1" x14ac:dyDescent="0.35">
      <c r="A3" t="s">
        <v>42</v>
      </c>
      <c r="B3">
        <v>3</v>
      </c>
      <c r="C3" s="1">
        <v>25.107273774651201</v>
      </c>
      <c r="D3" s="2">
        <v>0.11361719150000101</v>
      </c>
      <c r="E3" s="3">
        <v>0.76041249554598433</v>
      </c>
      <c r="F3" s="3">
        <v>0.58592536359807279</v>
      </c>
      <c r="G3" s="3">
        <v>0.98686146616297943</v>
      </c>
      <c r="H3" s="2">
        <v>3.9455250779432197E-2</v>
      </c>
      <c r="I3" s="32">
        <v>2.23472091672155</v>
      </c>
      <c r="J3" s="33">
        <v>0.32714216135274199</v>
      </c>
    </row>
    <row r="4" spans="1:10" x14ac:dyDescent="0.35">
      <c r="A4" t="s">
        <v>111</v>
      </c>
      <c r="B4">
        <v>7</v>
      </c>
      <c r="C4" s="1">
        <v>26.038236937298599</v>
      </c>
      <c r="D4" s="2">
        <v>0.20848155908525901</v>
      </c>
      <c r="E4" s="3">
        <v>0.74116631016747692</v>
      </c>
      <c r="F4" s="3">
        <v>0.54317686908072094</v>
      </c>
      <c r="G4" s="3">
        <v>1.0113234391901875</v>
      </c>
      <c r="H4" s="2">
        <v>5.8897830420846599E-2</v>
      </c>
      <c r="I4" s="32">
        <v>5.4625806279008202</v>
      </c>
      <c r="J4" s="33">
        <v>0.48599083327667397</v>
      </c>
    </row>
    <row r="5" spans="1:10" x14ac:dyDescent="0.35">
      <c r="A5" t="s">
        <v>62</v>
      </c>
      <c r="B5">
        <v>5</v>
      </c>
      <c r="C5" s="1">
        <v>21.669512976449699</v>
      </c>
      <c r="D5" s="2">
        <v>0.103387485393306</v>
      </c>
      <c r="E5" s="3">
        <v>0.93811072751129521</v>
      </c>
      <c r="F5" s="3">
        <v>0.87462520857530013</v>
      </c>
      <c r="G5" s="3">
        <v>1.0062044044046143</v>
      </c>
      <c r="H5" s="2">
        <v>7.3943986298524306E-2</v>
      </c>
      <c r="I5" s="32">
        <v>1.9448959258637699</v>
      </c>
      <c r="J5" s="33">
        <v>0.745893410153599</v>
      </c>
    </row>
    <row r="6" spans="1:10" x14ac:dyDescent="0.35">
      <c r="A6" t="s">
        <v>25</v>
      </c>
      <c r="B6">
        <v>5</v>
      </c>
      <c r="C6" s="1">
        <v>15.118344067253799</v>
      </c>
      <c r="D6" s="2">
        <v>6.7232228768148605E-2</v>
      </c>
      <c r="E6" s="3">
        <v>1.9965515225333306</v>
      </c>
      <c r="F6" s="3">
        <v>0.92513402599472738</v>
      </c>
      <c r="G6" s="3">
        <v>4.3088005306518591</v>
      </c>
      <c r="H6" s="2">
        <v>7.8121236372534E-2</v>
      </c>
      <c r="I6" s="32">
        <v>1.2170916099281099</v>
      </c>
      <c r="J6" s="33">
        <v>0.87527665902801299</v>
      </c>
    </row>
    <row r="7" spans="1:10" x14ac:dyDescent="0.35">
      <c r="A7" t="s">
        <v>86</v>
      </c>
      <c r="B7">
        <v>7</v>
      </c>
      <c r="C7" s="1">
        <v>20.535729135256901</v>
      </c>
      <c r="D7" s="2">
        <v>0.197107265634061</v>
      </c>
      <c r="E7" s="3">
        <v>1.0593457608185557</v>
      </c>
      <c r="F7" s="3">
        <v>0.9907956593092524</v>
      </c>
      <c r="G7" s="3">
        <v>1.1326386328202238</v>
      </c>
      <c r="H7" s="2">
        <v>9.1209794912603906E-2</v>
      </c>
      <c r="I7" s="32">
        <v>2.8503220730748202</v>
      </c>
      <c r="J7" s="33">
        <v>0.82738494734075496</v>
      </c>
    </row>
    <row r="8" spans="1:10" x14ac:dyDescent="0.35">
      <c r="A8" t="s">
        <v>81</v>
      </c>
      <c r="B8">
        <v>3</v>
      </c>
      <c r="C8" s="1">
        <v>32.3561654817942</v>
      </c>
      <c r="D8" s="2">
        <v>7.9560838787673296E-2</v>
      </c>
      <c r="E8" s="3">
        <v>1.5216601547950619</v>
      </c>
      <c r="F8" s="3">
        <v>0.91381315609617986</v>
      </c>
      <c r="G8" s="3">
        <v>2.5338326672627014</v>
      </c>
      <c r="H8" s="2">
        <v>0.106626189031428</v>
      </c>
      <c r="I8" s="32">
        <v>0.48470694242685203</v>
      </c>
      <c r="J8" s="33">
        <v>0.78477873182956903</v>
      </c>
    </row>
    <row r="9" spans="1:10" x14ac:dyDescent="0.35">
      <c r="A9" t="s">
        <v>67</v>
      </c>
      <c r="B9">
        <v>2</v>
      </c>
      <c r="C9" s="1">
        <v>15.377718064298</v>
      </c>
      <c r="D9" s="2">
        <v>4.18417183583909E-2</v>
      </c>
      <c r="E9" s="3">
        <v>5.6286794540992924</v>
      </c>
      <c r="F9" s="3">
        <v>0.65052646096273459</v>
      </c>
      <c r="G9" s="3">
        <v>48.702142492577345</v>
      </c>
      <c r="H9" s="2">
        <v>0.116549844667637</v>
      </c>
      <c r="I9" s="32">
        <v>3.75594242120703E-2</v>
      </c>
      <c r="J9" s="33">
        <v>0.84633049869196297</v>
      </c>
    </row>
    <row r="10" spans="1:10" x14ac:dyDescent="0.35">
      <c r="A10" t="s">
        <v>48</v>
      </c>
      <c r="B10">
        <v>1</v>
      </c>
      <c r="C10" s="1">
        <v>19.4543837959163</v>
      </c>
      <c r="D10" s="2">
        <v>3.2686434873914899E-2</v>
      </c>
      <c r="E10" s="3">
        <v>3.6556449637663273</v>
      </c>
      <c r="F10" s="3">
        <v>0.54434781130540066</v>
      </c>
      <c r="G10" s="3">
        <v>24.550002449835546</v>
      </c>
      <c r="H10" s="2">
        <v>0.18218229352694801</v>
      </c>
      <c r="I10" s="32" t="s">
        <v>384</v>
      </c>
      <c r="J10" s="33" t="s">
        <v>384</v>
      </c>
    </row>
    <row r="11" spans="1:10" x14ac:dyDescent="0.35">
      <c r="A11" t="s">
        <v>70</v>
      </c>
      <c r="B11">
        <v>9</v>
      </c>
      <c r="C11" s="1">
        <v>20.958883492000101</v>
      </c>
      <c r="D11" s="2">
        <v>0.139948903764056</v>
      </c>
      <c r="E11" s="3">
        <v>1.2570457465497253</v>
      </c>
      <c r="F11" s="3">
        <v>0.86746725086544851</v>
      </c>
      <c r="G11" s="3">
        <v>1.8215834745833588</v>
      </c>
      <c r="H11" s="2">
        <v>0.22676524446216301</v>
      </c>
      <c r="I11" s="32">
        <v>4.5150973162773598</v>
      </c>
      <c r="J11" s="33">
        <v>0.80792077398903295</v>
      </c>
    </row>
    <row r="12" spans="1:10" x14ac:dyDescent="0.35">
      <c r="A12" t="s">
        <v>35</v>
      </c>
      <c r="B12">
        <v>1</v>
      </c>
      <c r="C12" s="1">
        <v>14.6883975646558</v>
      </c>
      <c r="D12" s="2">
        <v>1.0591382012783E-2</v>
      </c>
      <c r="E12" s="3">
        <v>4.3977984136268669</v>
      </c>
      <c r="F12" s="3">
        <v>0.38044651118309186</v>
      </c>
      <c r="G12" s="3">
        <v>50.836662496271593</v>
      </c>
      <c r="H12" s="2">
        <v>0.235596595774415</v>
      </c>
      <c r="I12" s="32" t="s">
        <v>384</v>
      </c>
      <c r="J12" s="33" t="s">
        <v>384</v>
      </c>
    </row>
    <row r="13" spans="1:10" x14ac:dyDescent="0.35">
      <c r="A13" t="s">
        <v>91</v>
      </c>
      <c r="B13">
        <v>1</v>
      </c>
      <c r="C13" s="1">
        <v>16.783857879717502</v>
      </c>
      <c r="D13" s="2">
        <v>1.24213977186373E-2</v>
      </c>
      <c r="E13" s="3">
        <v>1.7527815115600782</v>
      </c>
      <c r="F13" s="3">
        <v>0.64648716236393211</v>
      </c>
      <c r="G13" s="3">
        <v>4.7522104167280537</v>
      </c>
      <c r="H13" s="2">
        <v>0.27011388603396302</v>
      </c>
      <c r="I13" s="32" t="s">
        <v>384</v>
      </c>
      <c r="J13" s="33" t="s">
        <v>384</v>
      </c>
    </row>
    <row r="14" spans="1:10" x14ac:dyDescent="0.35">
      <c r="A14" t="s">
        <v>50</v>
      </c>
      <c r="B14">
        <v>1</v>
      </c>
      <c r="C14" s="1">
        <v>17.3929020406033</v>
      </c>
      <c r="D14" s="2">
        <v>1.49266979071305E-2</v>
      </c>
      <c r="E14" s="3">
        <v>0.34897692154166204</v>
      </c>
      <c r="F14" s="3">
        <v>4.9375715680964279E-2</v>
      </c>
      <c r="G14" s="3">
        <v>2.4664937021995872</v>
      </c>
      <c r="H14" s="2">
        <v>0.29136711416151101</v>
      </c>
      <c r="I14" s="32" t="s">
        <v>384</v>
      </c>
      <c r="J14" s="33" t="s">
        <v>384</v>
      </c>
    </row>
    <row r="15" spans="1:10" x14ac:dyDescent="0.35">
      <c r="A15" t="s">
        <v>31</v>
      </c>
      <c r="B15">
        <v>10</v>
      </c>
      <c r="C15" s="1">
        <v>20.1282141075101</v>
      </c>
      <c r="D15" s="2">
        <v>0.147209161635865</v>
      </c>
      <c r="E15" s="3">
        <v>1.1092198853891715</v>
      </c>
      <c r="F15" s="3">
        <v>0.91250373010463726</v>
      </c>
      <c r="G15" s="3">
        <v>1.3483438078676995</v>
      </c>
      <c r="H15" s="2">
        <v>0.29801863671448497</v>
      </c>
      <c r="I15" s="32">
        <v>15.3360990394336</v>
      </c>
      <c r="J15" s="33">
        <v>8.2108042392896902E-2</v>
      </c>
    </row>
    <row r="16" spans="1:10" x14ac:dyDescent="0.35">
      <c r="A16" t="s">
        <v>330</v>
      </c>
      <c r="B16">
        <v>1</v>
      </c>
      <c r="C16" s="1">
        <v>30.089889968755902</v>
      </c>
      <c r="D16" s="2">
        <v>2.3042538402447601E-2</v>
      </c>
      <c r="E16" s="3">
        <v>0.5437303781998073</v>
      </c>
      <c r="F16" s="3">
        <v>0.17200693839222314</v>
      </c>
      <c r="G16" s="3">
        <v>1.7187837126846433</v>
      </c>
      <c r="H16" s="2">
        <v>0.299449710188745</v>
      </c>
      <c r="I16" s="32" t="s">
        <v>384</v>
      </c>
      <c r="J16" s="33" t="s">
        <v>384</v>
      </c>
    </row>
    <row r="17" spans="1:10" x14ac:dyDescent="0.35">
      <c r="A17" t="s">
        <v>103</v>
      </c>
      <c r="B17">
        <v>2</v>
      </c>
      <c r="C17" s="1">
        <v>16.905036483290701</v>
      </c>
      <c r="D17" s="2">
        <v>5.0570759564948699E-2</v>
      </c>
      <c r="E17" s="3">
        <v>1.7192435475892986</v>
      </c>
      <c r="F17" s="3">
        <v>0.59394534720981573</v>
      </c>
      <c r="G17" s="3">
        <v>4.9765494246447579</v>
      </c>
      <c r="H17" s="2">
        <v>0.31766509220167499</v>
      </c>
      <c r="I17" s="32">
        <v>0.50699633916075304</v>
      </c>
      <c r="J17" s="33">
        <v>0.47644201674506098</v>
      </c>
    </row>
    <row r="18" spans="1:10" x14ac:dyDescent="0.35">
      <c r="A18" t="s">
        <v>109</v>
      </c>
      <c r="B18">
        <v>4</v>
      </c>
      <c r="C18" s="1">
        <v>25.5990156046165</v>
      </c>
      <c r="D18" s="2">
        <v>0.12300299435379999</v>
      </c>
      <c r="E18" s="3">
        <v>0.70078109921273646</v>
      </c>
      <c r="F18" s="3">
        <v>0.34800791403426606</v>
      </c>
      <c r="G18" s="3">
        <v>1.4111579915549242</v>
      </c>
      <c r="H18" s="2">
        <v>0.31944887658472598</v>
      </c>
      <c r="I18" s="32">
        <v>2.6937367555848</v>
      </c>
      <c r="J18" s="33">
        <v>0.44129271669096398</v>
      </c>
    </row>
    <row r="19" spans="1:10" x14ac:dyDescent="0.35">
      <c r="A19" t="s">
        <v>65</v>
      </c>
      <c r="B19">
        <v>1</v>
      </c>
      <c r="C19" s="1">
        <v>15.6192125196585</v>
      </c>
      <c r="D19" s="2">
        <v>3.5481085350592299E-3</v>
      </c>
      <c r="E19" s="3">
        <v>0.36639373665122832</v>
      </c>
      <c r="F19" s="3">
        <v>4.6130628655183692E-2</v>
      </c>
      <c r="G19" s="3">
        <v>2.9100919317770013</v>
      </c>
      <c r="H19" s="2">
        <v>0.34228990544587701</v>
      </c>
      <c r="I19" s="32" t="s">
        <v>384</v>
      </c>
      <c r="J19" s="33" t="s">
        <v>384</v>
      </c>
    </row>
    <row r="20" spans="1:10" x14ac:dyDescent="0.35">
      <c r="A20" t="s">
        <v>19</v>
      </c>
      <c r="B20">
        <v>5</v>
      </c>
      <c r="C20" s="1">
        <v>24.685391980555099</v>
      </c>
      <c r="D20" s="2">
        <v>0.13763430114758299</v>
      </c>
      <c r="E20" s="3">
        <v>0.79786006922749975</v>
      </c>
      <c r="F20" s="3">
        <v>0.49106845608356964</v>
      </c>
      <c r="G20" s="3">
        <v>1.296317615561482</v>
      </c>
      <c r="H20" s="2">
        <v>0.36180758611924702</v>
      </c>
      <c r="I20" s="32">
        <v>9.9431835533524495</v>
      </c>
      <c r="J20" s="38">
        <v>4.13957005268639E-2</v>
      </c>
    </row>
    <row r="21" spans="1:10" x14ac:dyDescent="0.35">
      <c r="A21" t="s">
        <v>45</v>
      </c>
      <c r="B21">
        <v>2</v>
      </c>
      <c r="C21" s="1">
        <v>15.159959683741</v>
      </c>
      <c r="D21" s="2">
        <v>4.26455238081591E-2</v>
      </c>
      <c r="E21" s="3">
        <v>0.64104284413481827</v>
      </c>
      <c r="F21" s="3">
        <v>0.22468116458622975</v>
      </c>
      <c r="G21" s="3">
        <v>1.8289736425980889</v>
      </c>
      <c r="H21" s="2">
        <v>0.40582082891622401</v>
      </c>
      <c r="I21" s="32">
        <v>3.0075694508740501E-2</v>
      </c>
      <c r="J21" s="33">
        <v>0.86231859053717697</v>
      </c>
    </row>
    <row r="22" spans="1:10" x14ac:dyDescent="0.35">
      <c r="A22" t="s">
        <v>102</v>
      </c>
      <c r="B22">
        <v>5</v>
      </c>
      <c r="C22" s="1">
        <v>20.6802034916022</v>
      </c>
      <c r="D22" s="2">
        <v>0.13690489810561099</v>
      </c>
      <c r="E22" s="3">
        <v>1.2984992850554888</v>
      </c>
      <c r="F22" s="3">
        <v>0.67939777744249152</v>
      </c>
      <c r="G22" s="3">
        <v>2.4817572992904529</v>
      </c>
      <c r="H22" s="2">
        <v>0.42931858779278598</v>
      </c>
      <c r="I22" s="32">
        <v>2.7461834811680901</v>
      </c>
      <c r="J22" s="33">
        <v>0.60115762735168998</v>
      </c>
    </row>
    <row r="23" spans="1:10" x14ac:dyDescent="0.35">
      <c r="A23" t="s">
        <v>73</v>
      </c>
      <c r="B23">
        <v>2</v>
      </c>
      <c r="C23" s="1">
        <v>16.079801059853999</v>
      </c>
      <c r="D23" s="2">
        <v>3.5761171793374902E-2</v>
      </c>
      <c r="E23" s="3">
        <v>1.7918673732640991</v>
      </c>
      <c r="F23" s="3">
        <v>0.41874523373935613</v>
      </c>
      <c r="G23" s="3">
        <v>7.6676423387469361</v>
      </c>
      <c r="H23" s="2">
        <v>0.43165913946753998</v>
      </c>
      <c r="I23" s="32">
        <v>6.1883094785080903E-2</v>
      </c>
      <c r="J23" s="33">
        <v>0.80354401277540699</v>
      </c>
    </row>
    <row r="24" spans="1:10" x14ac:dyDescent="0.35">
      <c r="A24" t="s">
        <v>23</v>
      </c>
      <c r="B24">
        <v>10</v>
      </c>
      <c r="C24" s="1">
        <v>24.048212294212</v>
      </c>
      <c r="D24" s="2">
        <v>0.242572182087406</v>
      </c>
      <c r="E24" s="3">
        <v>1.0998584570317065</v>
      </c>
      <c r="F24" s="3">
        <v>0.84647896752227891</v>
      </c>
      <c r="G24" s="3">
        <v>1.4290829092245902</v>
      </c>
      <c r="H24" s="2">
        <v>0.476195004657404</v>
      </c>
      <c r="I24" s="32">
        <v>9.7157381574120603</v>
      </c>
      <c r="J24" s="33">
        <v>0.37398419016597501</v>
      </c>
    </row>
    <row r="25" spans="1:10" x14ac:dyDescent="0.35">
      <c r="A25" t="s">
        <v>267</v>
      </c>
      <c r="B25">
        <v>1</v>
      </c>
      <c r="C25" s="1">
        <v>17.590493571806899</v>
      </c>
      <c r="D25" s="2">
        <v>2.6698537604576099E-2</v>
      </c>
      <c r="E25" s="3">
        <v>0.67118967872691671</v>
      </c>
      <c r="F25" s="3">
        <v>0.21730934432013427</v>
      </c>
      <c r="G25" s="3">
        <v>2.0730612677468945</v>
      </c>
      <c r="H25" s="2">
        <v>0.48834979171253301</v>
      </c>
      <c r="I25" s="32" t="s">
        <v>384</v>
      </c>
      <c r="J25" s="33" t="s">
        <v>384</v>
      </c>
    </row>
    <row r="26" spans="1:10" x14ac:dyDescent="0.35">
      <c r="A26" t="s">
        <v>12</v>
      </c>
      <c r="B26">
        <v>14</v>
      </c>
      <c r="C26" s="1">
        <v>18.194666263821698</v>
      </c>
      <c r="D26" s="2">
        <v>0.225344457090908</v>
      </c>
      <c r="E26" s="3">
        <v>1.1556108000996783</v>
      </c>
      <c r="F26" s="3">
        <v>0.76152729737404179</v>
      </c>
      <c r="G26" s="3">
        <v>1.7536289584260145</v>
      </c>
      <c r="H26" s="2">
        <v>0.49670479718833299</v>
      </c>
      <c r="I26" s="32">
        <v>11.721810097409101</v>
      </c>
      <c r="J26" s="33">
        <v>0.55057677164751295</v>
      </c>
    </row>
    <row r="27" spans="1:10" x14ac:dyDescent="0.35">
      <c r="A27" t="s">
        <v>16</v>
      </c>
      <c r="B27">
        <v>6</v>
      </c>
      <c r="C27" s="1">
        <v>24.986483130693401</v>
      </c>
      <c r="D27" s="2">
        <v>0.19932616956924701</v>
      </c>
      <c r="E27" s="3">
        <v>0.94455880680136262</v>
      </c>
      <c r="F27" s="3">
        <v>0.7957977960583944</v>
      </c>
      <c r="G27" s="3">
        <v>1.1211281859852578</v>
      </c>
      <c r="H27" s="2">
        <v>0.51419024977140804</v>
      </c>
      <c r="I27" s="32">
        <v>1.4041963910538</v>
      </c>
      <c r="J27" s="33">
        <v>0.92385368286063496</v>
      </c>
    </row>
    <row r="28" spans="1:10" x14ac:dyDescent="0.35">
      <c r="A28" t="s">
        <v>75</v>
      </c>
      <c r="B28">
        <v>2</v>
      </c>
      <c r="C28" s="1">
        <v>19.224865131947901</v>
      </c>
      <c r="D28" s="2">
        <v>2.0714074988184498E-2</v>
      </c>
      <c r="E28" s="3">
        <v>0.63206967975508699</v>
      </c>
      <c r="F28" s="3">
        <v>0.14320106063884447</v>
      </c>
      <c r="G28" s="3">
        <v>2.7898681635694986</v>
      </c>
      <c r="H28" s="2">
        <v>0.54478937587951404</v>
      </c>
      <c r="I28" s="32">
        <v>0.70995908195601898</v>
      </c>
      <c r="J28" s="33">
        <v>0.39945739602792701</v>
      </c>
    </row>
    <row r="29" spans="1:10" x14ac:dyDescent="0.35">
      <c r="A29" t="s">
        <v>46</v>
      </c>
      <c r="B29">
        <v>3</v>
      </c>
      <c r="C29" s="1">
        <v>20.408453432993301</v>
      </c>
      <c r="D29" s="2">
        <v>8.1337793901228195E-2</v>
      </c>
      <c r="E29" s="3">
        <v>0.72667921109255895</v>
      </c>
      <c r="F29" s="3">
        <v>0.25509643464438042</v>
      </c>
      <c r="G29" s="3">
        <v>2.0700511811160824</v>
      </c>
      <c r="H29" s="2">
        <v>0.55000210228884505</v>
      </c>
      <c r="I29" s="32">
        <v>0.82040968571079198</v>
      </c>
      <c r="J29" s="33">
        <v>0.66351432004672695</v>
      </c>
    </row>
    <row r="30" spans="1:10" x14ac:dyDescent="0.35">
      <c r="A30" t="s">
        <v>88</v>
      </c>
      <c r="B30">
        <v>7</v>
      </c>
      <c r="C30" s="1">
        <v>17.041467344460798</v>
      </c>
      <c r="D30" s="2">
        <v>0.13716028760099999</v>
      </c>
      <c r="E30" s="3">
        <v>0.87769356867310899</v>
      </c>
      <c r="F30" s="3">
        <v>0.57170829924877387</v>
      </c>
      <c r="G30" s="3">
        <v>1.3474458941778074</v>
      </c>
      <c r="H30" s="2">
        <v>0.55085423338966399</v>
      </c>
      <c r="I30" s="32">
        <v>4.1827410502155704</v>
      </c>
      <c r="J30" s="33">
        <v>0.651961917506091</v>
      </c>
    </row>
    <row r="31" spans="1:10" x14ac:dyDescent="0.35">
      <c r="A31" t="s">
        <v>78</v>
      </c>
      <c r="B31">
        <v>4</v>
      </c>
      <c r="C31" s="1">
        <v>43.706909850225898</v>
      </c>
      <c r="D31" s="2">
        <v>0.16578794826267601</v>
      </c>
      <c r="E31" s="3">
        <v>1.1199252890905602</v>
      </c>
      <c r="F31" s="3">
        <v>0.76858874303769154</v>
      </c>
      <c r="G31" s="3">
        <v>1.6318644587318247</v>
      </c>
      <c r="H31" s="2">
        <v>0.55540922987478802</v>
      </c>
      <c r="I31" s="32">
        <v>4.2494462354979401</v>
      </c>
      <c r="J31" s="33">
        <v>0.23575777004520199</v>
      </c>
    </row>
    <row r="32" spans="1:10" x14ac:dyDescent="0.35">
      <c r="A32" t="s">
        <v>37</v>
      </c>
      <c r="B32">
        <v>1</v>
      </c>
      <c r="C32" s="1">
        <v>18.666315114320899</v>
      </c>
      <c r="D32" s="2">
        <v>3.22604865725779E-2</v>
      </c>
      <c r="E32" s="3">
        <v>1.6330695376402309</v>
      </c>
      <c r="F32" s="3">
        <v>0.3024424758026395</v>
      </c>
      <c r="G32" s="3">
        <v>8.8179284595883516</v>
      </c>
      <c r="H32" s="2">
        <v>0.56864508286915705</v>
      </c>
      <c r="I32" s="32" t="s">
        <v>384</v>
      </c>
      <c r="J32" s="33" t="s">
        <v>384</v>
      </c>
    </row>
    <row r="33" spans="1:10" x14ac:dyDescent="0.35">
      <c r="A33" t="s">
        <v>193</v>
      </c>
      <c r="B33">
        <v>4</v>
      </c>
      <c r="C33" s="1">
        <v>23.918352921747701</v>
      </c>
      <c r="D33" s="2">
        <v>7.9115801389922302E-2</v>
      </c>
      <c r="E33" s="3">
        <v>0.87371968039157177</v>
      </c>
      <c r="F33" s="3">
        <v>0.54920552411404722</v>
      </c>
      <c r="G33" s="3">
        <v>1.3899825227268243</v>
      </c>
      <c r="H33" s="2">
        <v>0.56876071532969197</v>
      </c>
      <c r="I33" s="32">
        <v>4.7814331710422797</v>
      </c>
      <c r="J33" s="33">
        <v>0.18851935268603001</v>
      </c>
    </row>
    <row r="34" spans="1:10" x14ac:dyDescent="0.35">
      <c r="A34" t="s">
        <v>53</v>
      </c>
      <c r="B34">
        <v>6</v>
      </c>
      <c r="C34" s="1">
        <v>20.504535802154901</v>
      </c>
      <c r="D34" s="2">
        <v>5.4865639970553097E-2</v>
      </c>
      <c r="E34" s="3">
        <v>0.82074653010323118</v>
      </c>
      <c r="F34" s="3">
        <v>0.396129568151109</v>
      </c>
      <c r="G34" s="3">
        <v>1.7005164997416491</v>
      </c>
      <c r="H34" s="2">
        <v>0.59508207969379801</v>
      </c>
      <c r="I34" s="32">
        <v>2.4726573026579799</v>
      </c>
      <c r="J34" s="33">
        <v>0.78060718774719795</v>
      </c>
    </row>
    <row r="35" spans="1:10" x14ac:dyDescent="0.35">
      <c r="A35" t="s">
        <v>96</v>
      </c>
      <c r="B35">
        <v>1</v>
      </c>
      <c r="C35" s="1">
        <v>15.985320269013201</v>
      </c>
      <c r="D35" s="2">
        <v>1.3147744838133701E-2</v>
      </c>
      <c r="E35" s="3">
        <v>1.3123873743034407</v>
      </c>
      <c r="F35" s="3">
        <v>0.42926295103604301</v>
      </c>
      <c r="G35" s="3">
        <v>4.0123672822779159</v>
      </c>
      <c r="H35" s="2">
        <v>0.63352231310978002</v>
      </c>
      <c r="I35" s="32" t="s">
        <v>384</v>
      </c>
      <c r="J35" s="33" t="s">
        <v>384</v>
      </c>
    </row>
    <row r="36" spans="1:10" x14ac:dyDescent="0.35">
      <c r="A36" t="s">
        <v>13</v>
      </c>
      <c r="B36">
        <v>4</v>
      </c>
      <c r="C36" s="1">
        <v>22.531411721436999</v>
      </c>
      <c r="D36" s="2">
        <v>0.11049105857631</v>
      </c>
      <c r="E36" s="3">
        <v>1.1649199100178724</v>
      </c>
      <c r="F36" s="3">
        <v>0.55975767177378999</v>
      </c>
      <c r="G36" s="3">
        <v>2.4243319300221304</v>
      </c>
      <c r="H36" s="2">
        <v>0.68310500045446698</v>
      </c>
      <c r="I36" s="32">
        <v>1.0872406215428401</v>
      </c>
      <c r="J36" s="33">
        <v>0.78015510710437597</v>
      </c>
    </row>
    <row r="37" spans="1:10" x14ac:dyDescent="0.35">
      <c r="A37" t="s">
        <v>90</v>
      </c>
      <c r="B37">
        <v>4</v>
      </c>
      <c r="C37" s="1">
        <v>49.001485588523899</v>
      </c>
      <c r="D37" s="2">
        <v>0.123612184598605</v>
      </c>
      <c r="E37" s="3">
        <v>0.97483628379175447</v>
      </c>
      <c r="F37" s="3">
        <v>0.81474720645495247</v>
      </c>
      <c r="G37" s="3">
        <v>1.1663811457934228</v>
      </c>
      <c r="H37" s="2">
        <v>0.780669000236072</v>
      </c>
      <c r="I37" s="32">
        <v>0.83840211801440101</v>
      </c>
      <c r="J37" s="33">
        <v>0.84026139976729097</v>
      </c>
    </row>
    <row r="38" spans="1:10" x14ac:dyDescent="0.35">
      <c r="A38" t="s">
        <v>98</v>
      </c>
      <c r="B38">
        <v>3</v>
      </c>
      <c r="C38" s="1">
        <v>16.240293197242</v>
      </c>
      <c r="D38" s="2">
        <v>3.4161702567888801E-2</v>
      </c>
      <c r="E38" s="3">
        <v>0.93279739825101526</v>
      </c>
      <c r="F38" s="3">
        <v>0.51336016417678443</v>
      </c>
      <c r="G38" s="3">
        <v>1.6949328111174315</v>
      </c>
      <c r="H38" s="2">
        <v>0.819404972656676</v>
      </c>
      <c r="I38" s="32">
        <v>0.59605580346341103</v>
      </c>
      <c r="J38" s="33">
        <v>0.74228062854388899</v>
      </c>
    </row>
    <row r="39" spans="1:10" x14ac:dyDescent="0.35">
      <c r="A39" t="s">
        <v>60</v>
      </c>
      <c r="B39">
        <v>1</v>
      </c>
      <c r="C39" s="1">
        <v>24.7849605432366</v>
      </c>
      <c r="D39" s="2">
        <v>1.5769215492801001E-2</v>
      </c>
      <c r="E39" s="3">
        <v>0.82272062663790457</v>
      </c>
      <c r="F39" s="3">
        <v>0.13120716224005502</v>
      </c>
      <c r="G39" s="3">
        <v>5.1587826299991075</v>
      </c>
      <c r="H39" s="2">
        <v>0.83496950994651198</v>
      </c>
      <c r="I39" s="32" t="s">
        <v>384</v>
      </c>
      <c r="J39" s="33" t="s">
        <v>384</v>
      </c>
    </row>
    <row r="40" spans="1:10" ht="17" customHeight="1" x14ac:dyDescent="0.35">
      <c r="A40" t="s">
        <v>26</v>
      </c>
      <c r="B40">
        <v>6</v>
      </c>
      <c r="C40" s="1">
        <v>17.8544483545394</v>
      </c>
      <c r="D40" s="2">
        <v>9.3915655962703196E-2</v>
      </c>
      <c r="E40" s="3">
        <v>1.0703073483189949</v>
      </c>
      <c r="F40" s="3">
        <v>0.53820701202872956</v>
      </c>
      <c r="G40" s="3">
        <v>2.1284706335347554</v>
      </c>
      <c r="H40" s="2">
        <v>0.84639845741189501</v>
      </c>
      <c r="I40" s="32">
        <v>5.7704098515246303</v>
      </c>
      <c r="J40" s="33">
        <v>0.32920391363555102</v>
      </c>
    </row>
    <row r="41" spans="1:10" x14ac:dyDescent="0.35">
      <c r="A41" t="s">
        <v>21</v>
      </c>
      <c r="B41">
        <v>1</v>
      </c>
      <c r="C41" s="1">
        <v>36.639197304314301</v>
      </c>
      <c r="D41" s="2">
        <v>4.5861660463743903E-2</v>
      </c>
      <c r="E41" s="3">
        <v>0.96476363059209247</v>
      </c>
      <c r="F41" s="3">
        <v>0.58946610951128897</v>
      </c>
      <c r="G41" s="3">
        <v>1.5790031825322617</v>
      </c>
      <c r="H41" s="2">
        <v>0.88651958515537999</v>
      </c>
      <c r="I41" s="32" t="s">
        <v>384</v>
      </c>
      <c r="J41" s="33" t="s">
        <v>384</v>
      </c>
    </row>
    <row r="42" spans="1:10" x14ac:dyDescent="0.35">
      <c r="A42" t="s">
        <v>83</v>
      </c>
      <c r="B42">
        <v>13</v>
      </c>
      <c r="C42" s="1">
        <v>39.432280178825899</v>
      </c>
      <c r="D42" s="2">
        <v>0.23243631536388301</v>
      </c>
      <c r="E42" s="3">
        <v>1.0137874591220351</v>
      </c>
      <c r="F42" s="3">
        <v>0.83233781592022527</v>
      </c>
      <c r="G42" s="3">
        <v>1.2347931243960422</v>
      </c>
      <c r="H42" s="2">
        <v>0.89175014272761399</v>
      </c>
      <c r="I42" s="32">
        <v>16.535811586373601</v>
      </c>
      <c r="J42" s="33">
        <v>0.16790831312200499</v>
      </c>
    </row>
    <row r="43" spans="1:10" x14ac:dyDescent="0.35">
      <c r="A43" t="s">
        <v>105</v>
      </c>
      <c r="B43">
        <v>14</v>
      </c>
      <c r="C43" s="1">
        <v>21.5249372481981</v>
      </c>
      <c r="D43" s="2">
        <v>0.200014621148774</v>
      </c>
      <c r="E43" s="3">
        <v>0.97969290096626738</v>
      </c>
      <c r="F43" s="3">
        <v>0.7253294719771386</v>
      </c>
      <c r="G43" s="3">
        <v>1.323258212005967</v>
      </c>
      <c r="H43" s="2">
        <v>0.89359013432605405</v>
      </c>
      <c r="I43" s="32">
        <v>24.478774967666698</v>
      </c>
      <c r="J43" s="38">
        <v>2.7001102338506E-2</v>
      </c>
    </row>
    <row r="44" spans="1:10" x14ac:dyDescent="0.35">
      <c r="A44" t="s">
        <v>61</v>
      </c>
      <c r="B44">
        <v>10</v>
      </c>
      <c r="C44" s="1">
        <v>21.9452060828031</v>
      </c>
      <c r="D44" s="2">
        <v>0.22988432193207201</v>
      </c>
      <c r="E44" s="3">
        <v>1.0285990935324858</v>
      </c>
      <c r="F44" s="3">
        <v>0.59374487464981385</v>
      </c>
      <c r="G44" s="3">
        <v>1.7819372265568796</v>
      </c>
      <c r="H44" s="2">
        <v>0.91988737739510296</v>
      </c>
      <c r="I44" s="32">
        <v>12.663456490912001</v>
      </c>
      <c r="J44" s="33">
        <v>0.17843505813617999</v>
      </c>
    </row>
    <row r="45" spans="1:10" x14ac:dyDescent="0.35">
      <c r="A45" t="s">
        <v>28</v>
      </c>
      <c r="B45">
        <v>11</v>
      </c>
      <c r="C45" s="1">
        <v>21.572050437922901</v>
      </c>
      <c r="D45" s="2">
        <v>0.19112281864009101</v>
      </c>
      <c r="E45" s="3">
        <v>1.0078194200512123</v>
      </c>
      <c r="F45" s="3">
        <v>0.85508719037117076</v>
      </c>
      <c r="G45" s="3">
        <v>1.1878320653961298</v>
      </c>
      <c r="H45" s="2">
        <v>0.92598828295000601</v>
      </c>
      <c r="I45" s="32">
        <v>17.583900051149001</v>
      </c>
      <c r="J45" s="33">
        <v>6.2401628002075202E-2</v>
      </c>
    </row>
    <row r="46" spans="1:10" x14ac:dyDescent="0.35">
      <c r="A46" t="s">
        <v>77</v>
      </c>
      <c r="B46">
        <v>1</v>
      </c>
      <c r="C46" s="1">
        <v>15.771527353884</v>
      </c>
      <c r="D46" s="2">
        <v>2.27011272940995E-2</v>
      </c>
      <c r="E46" s="3">
        <v>1.0748333158035879</v>
      </c>
      <c r="F46" s="3">
        <v>0.21888767304261861</v>
      </c>
      <c r="G46" s="3">
        <v>5.2778972918058971</v>
      </c>
      <c r="H46" s="2">
        <v>0.92917643171006903</v>
      </c>
      <c r="I46" s="32" t="s">
        <v>384</v>
      </c>
      <c r="J46" s="33" t="s">
        <v>384</v>
      </c>
    </row>
    <row r="47" spans="1:10" x14ac:dyDescent="0.35">
      <c r="A47" t="s">
        <v>29</v>
      </c>
      <c r="B47">
        <v>2</v>
      </c>
      <c r="C47" s="1">
        <v>15.0548742086999</v>
      </c>
      <c r="D47" s="2">
        <v>1.34933567608273E-2</v>
      </c>
      <c r="E47" s="3">
        <v>0.92517950467975241</v>
      </c>
      <c r="F47" s="3">
        <v>0.15192359192712257</v>
      </c>
      <c r="G47" s="3">
        <v>5.6341290053889264</v>
      </c>
      <c r="H47" s="2">
        <v>0.93276322250250998</v>
      </c>
      <c r="I47" s="32">
        <v>0.76490039053148595</v>
      </c>
      <c r="J47" s="33">
        <v>0.38179929544205798</v>
      </c>
    </row>
    <row r="48" spans="1:10" x14ac:dyDescent="0.35">
      <c r="A48" t="s">
        <v>30</v>
      </c>
      <c r="B48">
        <v>2</v>
      </c>
      <c r="C48" s="1">
        <v>17.360781160890301</v>
      </c>
      <c r="D48" s="2">
        <v>4.5765602900071797E-2</v>
      </c>
      <c r="E48" s="3">
        <v>0.97378116329751019</v>
      </c>
      <c r="F48" s="3">
        <v>0.33097155466939343</v>
      </c>
      <c r="G48" s="3">
        <v>2.8650490974677654</v>
      </c>
      <c r="H48" s="2">
        <v>0.96151370469678299</v>
      </c>
      <c r="I48" s="32">
        <v>2.2523587276591702E-3</v>
      </c>
      <c r="J48" s="33">
        <v>0.96214738956724399</v>
      </c>
    </row>
    <row r="49" spans="1:10" x14ac:dyDescent="0.35">
      <c r="A49" t="s">
        <v>93</v>
      </c>
      <c r="B49">
        <v>2</v>
      </c>
      <c r="C49" s="1">
        <v>24.226836724849399</v>
      </c>
      <c r="D49" s="2">
        <v>4.5245300152590699E-2</v>
      </c>
      <c r="E49" s="3">
        <v>0.9725542914279719</v>
      </c>
      <c r="F49" s="3">
        <v>0.30104803482496456</v>
      </c>
      <c r="G49" s="3">
        <v>3.1418967751272726</v>
      </c>
      <c r="H49" s="2">
        <v>0.96290081015019502</v>
      </c>
      <c r="I49" s="32">
        <v>0.264851658566154</v>
      </c>
      <c r="J49" s="33">
        <v>0.60680642175127397</v>
      </c>
    </row>
    <row r="50" spans="1:10" x14ac:dyDescent="0.35">
      <c r="A50" t="s">
        <v>40</v>
      </c>
      <c r="B50">
        <v>22</v>
      </c>
      <c r="C50" s="1">
        <v>29.448560411760401</v>
      </c>
      <c r="D50" s="2">
        <v>0.31986334519008702</v>
      </c>
      <c r="E50" s="3">
        <v>1.0035610372018695</v>
      </c>
      <c r="F50" s="3">
        <v>0.83707243176837975</v>
      </c>
      <c r="G50" s="3">
        <v>1.2031632116494901</v>
      </c>
      <c r="H50" s="2">
        <v>0.96936273727139699</v>
      </c>
      <c r="I50" s="32">
        <v>16.5019544650524</v>
      </c>
      <c r="J50" s="33">
        <v>0.74081865816800496</v>
      </c>
    </row>
    <row r="51" spans="1:10" ht="15" thickBot="1" x14ac:dyDescent="0.4">
      <c r="A51" s="7" t="s">
        <v>9</v>
      </c>
      <c r="B51" s="7">
        <v>1</v>
      </c>
      <c r="C51" s="30">
        <v>15.4985110228297</v>
      </c>
      <c r="D51" s="9">
        <v>1.8696782727381501E-2</v>
      </c>
      <c r="E51" s="31">
        <v>0.99903040887266115</v>
      </c>
      <c r="F51" s="31">
        <v>0.33486630955945901</v>
      </c>
      <c r="G51" s="31">
        <v>2.9804782665813803</v>
      </c>
      <c r="H51" s="9">
        <v>0.99861214005912202</v>
      </c>
      <c r="I51" s="36" t="s">
        <v>384</v>
      </c>
      <c r="J51" s="37" t="s">
        <v>384</v>
      </c>
    </row>
    <row r="52" spans="1:10" ht="15" thickTop="1" x14ac:dyDescent="0.35"/>
  </sheetData>
  <sortState xmlns:xlrd2="http://schemas.microsoft.com/office/spreadsheetml/2017/richdata2" ref="A3:J48">
    <sortCondition ref="H1:H48"/>
  </sortState>
  <mergeCells count="1">
    <mergeCell ref="A1:J1"/>
  </mergeCells>
  <pageMargins left="0.7" right="0.7" top="0.75" bottom="0.75" header="0.3" footer="0.3"/>
  <pageSetup orientation="portrait" horizontalDpi="90" verticalDpi="9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25CBA-3F7D-4CB0-B97A-385BF54E55A6}">
  <dimension ref="A1:J5"/>
  <sheetViews>
    <sheetView workbookViewId="0">
      <selection sqref="A1:J1"/>
    </sheetView>
  </sheetViews>
  <sheetFormatPr defaultColWidth="8.81640625" defaultRowHeight="14.5" x14ac:dyDescent="0.35"/>
  <cols>
    <col min="1" max="1" width="16.1796875" customWidth="1"/>
    <col min="2" max="2" width="17.453125" customWidth="1"/>
    <col min="3" max="3" width="14.453125" style="1" customWidth="1"/>
    <col min="4" max="4" width="8.81640625" style="3" bestFit="1" customWidth="1"/>
    <col min="5" max="5" width="9.81640625" style="3" customWidth="1"/>
    <col min="6" max="6" width="11" style="3" customWidth="1"/>
    <col min="7" max="7" width="9.81640625" customWidth="1"/>
    <col min="8" max="8" width="15.453125" style="3" customWidth="1"/>
    <col min="9" max="9" width="21.81640625" style="2" customWidth="1"/>
    <col min="10" max="10" width="16.1796875" customWidth="1"/>
  </cols>
  <sheetData>
    <row r="1" spans="1:10" x14ac:dyDescent="0.35">
      <c r="A1" s="48" t="s">
        <v>400</v>
      </c>
      <c r="B1" s="49"/>
      <c r="C1" s="49"/>
      <c r="D1" s="49"/>
      <c r="E1" s="49"/>
      <c r="F1" s="49"/>
      <c r="G1" s="49"/>
      <c r="H1" s="49"/>
      <c r="I1" s="49"/>
      <c r="J1" s="49"/>
    </row>
    <row r="2" spans="1:10" ht="39.65" customHeight="1" thickTop="1" thickBot="1" x14ac:dyDescent="0.4">
      <c r="A2" s="17" t="s">
        <v>0</v>
      </c>
      <c r="B2" s="29" t="s">
        <v>376</v>
      </c>
      <c r="C2" s="27" t="s">
        <v>377</v>
      </c>
      <c r="D2" s="28" t="s">
        <v>379</v>
      </c>
      <c r="E2" s="28" t="s">
        <v>380</v>
      </c>
      <c r="F2" s="28" t="s">
        <v>381</v>
      </c>
      <c r="G2" s="18" t="s">
        <v>7</v>
      </c>
      <c r="H2" s="28" t="s">
        <v>382</v>
      </c>
      <c r="I2" s="17" t="s">
        <v>383</v>
      </c>
      <c r="J2" s="17" t="s">
        <v>385</v>
      </c>
    </row>
    <row r="3" spans="1:10" ht="15" thickTop="1" x14ac:dyDescent="0.35">
      <c r="A3" t="s">
        <v>19</v>
      </c>
      <c r="B3">
        <v>5</v>
      </c>
      <c r="C3" s="34">
        <v>24.685391980555099</v>
      </c>
      <c r="D3" s="3">
        <v>0.79786006922749975</v>
      </c>
      <c r="E3" s="3">
        <v>0.37118892171129897</v>
      </c>
      <c r="F3" s="3">
        <v>1.7149776106810299</v>
      </c>
      <c r="G3" s="2">
        <v>0.56299529825487504</v>
      </c>
      <c r="H3" s="3">
        <v>9.9431835533524495</v>
      </c>
      <c r="I3" s="2">
        <v>4.13957005268639E-2</v>
      </c>
      <c r="J3" s="2">
        <v>3.0779999999999998</v>
      </c>
    </row>
    <row r="4" spans="1:10" ht="15" thickBot="1" x14ac:dyDescent="0.4">
      <c r="A4" s="7" t="s">
        <v>105</v>
      </c>
      <c r="B4" s="7">
        <v>14</v>
      </c>
      <c r="C4" s="35">
        <v>21.5249372481981</v>
      </c>
      <c r="D4" s="31">
        <v>0.97969290096626738</v>
      </c>
      <c r="E4" s="31">
        <v>0.64854559977297865</v>
      </c>
      <c r="F4" s="31">
        <v>1.4799239722537243</v>
      </c>
      <c r="G4" s="9">
        <v>0.92234580324696402</v>
      </c>
      <c r="H4" s="31">
        <v>24.478774967666698</v>
      </c>
      <c r="I4" s="9">
        <v>2.7001102338506E-2</v>
      </c>
      <c r="J4" s="9">
        <v>2.8000000000000001E-2</v>
      </c>
    </row>
    <row r="5" spans="1:10" ht="15" thickTop="1" x14ac:dyDescent="0.35"/>
  </sheetData>
  <mergeCells count="1">
    <mergeCell ref="A1:J1"/>
  </mergeCells>
  <pageMargins left="0.7" right="0.7" top="0.75" bottom="0.75" header="0.3" footer="0.3"/>
  <pageSetup orientation="portrait" horizontalDpi="90" verticalDpi="9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12C30-6D4F-46C2-946E-32266ECE41EB}">
  <dimension ref="A1:I56"/>
  <sheetViews>
    <sheetView workbookViewId="0">
      <selection sqref="A1:I1"/>
    </sheetView>
  </sheetViews>
  <sheetFormatPr defaultRowHeight="14.5" x14ac:dyDescent="0.35"/>
  <cols>
    <col min="1" max="1" width="13.36328125" customWidth="1"/>
    <col min="2" max="2" width="11.90625" customWidth="1"/>
    <col min="7" max="7" width="11.90625" customWidth="1"/>
    <col min="9" max="9" width="14.81640625" customWidth="1"/>
  </cols>
  <sheetData>
    <row r="1" spans="1:9" ht="15" thickBot="1" x14ac:dyDescent="0.4">
      <c r="A1" s="48" t="s">
        <v>401</v>
      </c>
      <c r="B1" s="49"/>
      <c r="C1" s="49"/>
      <c r="D1" s="49"/>
      <c r="E1" s="49"/>
      <c r="F1" s="49"/>
      <c r="G1" s="49"/>
      <c r="H1" s="49"/>
      <c r="I1" s="49"/>
    </row>
    <row r="2" spans="1:9" ht="44.5" thickTop="1" thickBot="1" x14ac:dyDescent="0.4">
      <c r="A2" s="17" t="s">
        <v>0</v>
      </c>
      <c r="B2" s="29" t="s">
        <v>376</v>
      </c>
      <c r="C2" s="27" t="s">
        <v>377</v>
      </c>
      <c r="D2" s="28" t="s">
        <v>379</v>
      </c>
      <c r="E2" s="28" t="s">
        <v>380</v>
      </c>
      <c r="F2" s="28" t="s">
        <v>381</v>
      </c>
      <c r="G2" s="18" t="s">
        <v>7</v>
      </c>
      <c r="H2" s="28" t="s">
        <v>382</v>
      </c>
      <c r="I2" s="17" t="s">
        <v>383</v>
      </c>
    </row>
    <row r="3" spans="1:9" ht="15" thickTop="1" x14ac:dyDescent="0.35">
      <c r="A3" t="s">
        <v>108</v>
      </c>
      <c r="B3">
        <v>1</v>
      </c>
      <c r="C3" s="1">
        <v>34.473994333853398</v>
      </c>
      <c r="D3" s="3">
        <v>0.2091421126853337</v>
      </c>
      <c r="E3" s="3">
        <v>4.3669458782789591E-2</v>
      </c>
      <c r="F3" s="3">
        <v>1.0016250376733193</v>
      </c>
      <c r="G3" s="2">
        <v>5.0237962480993298E-2</v>
      </c>
      <c r="H3" s="3" t="s">
        <v>384</v>
      </c>
      <c r="I3" s="2" t="s">
        <v>384</v>
      </c>
    </row>
    <row r="4" spans="1:9" x14ac:dyDescent="0.35">
      <c r="A4" t="s">
        <v>111</v>
      </c>
      <c r="B4">
        <v>7</v>
      </c>
      <c r="C4" s="1">
        <v>26.038236937298599</v>
      </c>
      <c r="D4" s="3">
        <v>0.74116631016747692</v>
      </c>
      <c r="E4" s="3">
        <v>0.54317686908072094</v>
      </c>
      <c r="F4" s="3">
        <v>1.0113234391901875</v>
      </c>
      <c r="G4" s="2">
        <v>5.8897830420846599E-2</v>
      </c>
      <c r="H4" s="3">
        <v>5.4625806279008202</v>
      </c>
      <c r="I4" s="2">
        <v>0.48599083327667397</v>
      </c>
    </row>
    <row r="5" spans="1:9" x14ac:dyDescent="0.35">
      <c r="A5" t="s">
        <v>25</v>
      </c>
      <c r="B5">
        <v>5</v>
      </c>
      <c r="C5" s="1">
        <v>15.118344067253799</v>
      </c>
      <c r="D5" s="3">
        <v>1.9965515225333306</v>
      </c>
      <c r="E5" s="3">
        <v>0.92513402599472738</v>
      </c>
      <c r="F5" s="3">
        <v>4.3088005306518591</v>
      </c>
      <c r="G5" s="2">
        <v>7.8121236372534E-2</v>
      </c>
      <c r="H5" s="3">
        <v>1.2170916099281099</v>
      </c>
      <c r="I5" s="2">
        <v>0.87527665902801299</v>
      </c>
    </row>
    <row r="6" spans="1:9" x14ac:dyDescent="0.35">
      <c r="A6" t="s">
        <v>62</v>
      </c>
      <c r="B6">
        <v>6</v>
      </c>
      <c r="C6" s="1">
        <v>20.783212042509899</v>
      </c>
      <c r="D6" s="3">
        <v>0.94076601704632234</v>
      </c>
      <c r="E6" s="3">
        <v>0.87726413001814296</v>
      </c>
      <c r="F6" s="3">
        <v>1.008864569455151</v>
      </c>
      <c r="G6" s="2">
        <v>8.6813340608752204E-2</v>
      </c>
      <c r="H6" s="3">
        <v>3.1225551355154302</v>
      </c>
      <c r="I6" s="2">
        <v>0.68109796818555601</v>
      </c>
    </row>
    <row r="7" spans="1:9" x14ac:dyDescent="0.35">
      <c r="A7" t="s">
        <v>81</v>
      </c>
      <c r="B7">
        <v>3</v>
      </c>
      <c r="C7" s="1">
        <v>32.3561654817942</v>
      </c>
      <c r="D7" s="3">
        <v>1.5216601547950619</v>
      </c>
      <c r="E7" s="3">
        <v>0.91381315609617986</v>
      </c>
      <c r="F7" s="3">
        <v>2.5338326672627014</v>
      </c>
      <c r="G7" s="2">
        <v>0.106626189031428</v>
      </c>
      <c r="H7" s="3">
        <v>0.48470694242685203</v>
      </c>
      <c r="I7" s="2">
        <v>0.78477873182956903</v>
      </c>
    </row>
    <row r="8" spans="1:9" x14ac:dyDescent="0.35">
      <c r="A8" t="s">
        <v>67</v>
      </c>
      <c r="B8">
        <v>2</v>
      </c>
      <c r="C8" s="1">
        <v>15.377718064298</v>
      </c>
      <c r="D8" s="3">
        <v>5.6286794540992924</v>
      </c>
      <c r="E8" s="3">
        <v>0.65052646096273459</v>
      </c>
      <c r="F8" s="3">
        <v>48.702142492577345</v>
      </c>
      <c r="G8" s="2">
        <v>0.116549844667637</v>
      </c>
      <c r="H8" s="3">
        <v>3.75594242120703E-2</v>
      </c>
      <c r="I8" s="2">
        <v>0.84633049869196297</v>
      </c>
    </row>
    <row r="9" spans="1:9" x14ac:dyDescent="0.35">
      <c r="A9" t="s">
        <v>48</v>
      </c>
      <c r="B9">
        <v>1</v>
      </c>
      <c r="C9" s="1">
        <v>19.4543837959163</v>
      </c>
      <c r="D9" s="3">
        <v>3.6556449637663273</v>
      </c>
      <c r="E9" s="3">
        <v>0.54434781130540066</v>
      </c>
      <c r="F9" s="3">
        <v>24.550002449835546</v>
      </c>
      <c r="G9" s="2">
        <v>0.18218229352694801</v>
      </c>
      <c r="H9" s="3" t="s">
        <v>384</v>
      </c>
      <c r="I9" s="2" t="s">
        <v>384</v>
      </c>
    </row>
    <row r="10" spans="1:9" x14ac:dyDescent="0.35">
      <c r="A10" t="s">
        <v>86</v>
      </c>
      <c r="B10">
        <v>8</v>
      </c>
      <c r="C10" s="1">
        <v>333.516832936443</v>
      </c>
      <c r="D10" s="3">
        <v>1.0200095035670405</v>
      </c>
      <c r="E10" s="3">
        <v>0.98804941558394221</v>
      </c>
      <c r="F10" s="3">
        <v>1.0530033933092173</v>
      </c>
      <c r="G10" s="2">
        <v>0.22255307843574701</v>
      </c>
      <c r="H10" s="3">
        <v>4.43910744099027</v>
      </c>
      <c r="I10" s="2">
        <v>0.72803681764274697</v>
      </c>
    </row>
    <row r="11" spans="1:9" x14ac:dyDescent="0.35">
      <c r="A11" t="s">
        <v>70</v>
      </c>
      <c r="B11">
        <v>9</v>
      </c>
      <c r="C11" s="1">
        <v>20.958883492000101</v>
      </c>
      <c r="D11" s="3">
        <v>1.2570457465497253</v>
      </c>
      <c r="E11" s="3">
        <v>0.86746725086544851</v>
      </c>
      <c r="F11" s="3">
        <v>1.8215834745833588</v>
      </c>
      <c r="G11" s="2">
        <v>0.22676524446216301</v>
      </c>
      <c r="H11" s="3">
        <v>4.5150973162773598</v>
      </c>
      <c r="I11" s="2">
        <v>0.80792077398903295</v>
      </c>
    </row>
    <row r="12" spans="1:9" x14ac:dyDescent="0.35">
      <c r="A12" t="s">
        <v>35</v>
      </c>
      <c r="B12">
        <v>1</v>
      </c>
      <c r="C12" s="1">
        <v>14.6883975646558</v>
      </c>
      <c r="D12" s="3">
        <v>4.3977984136268669</v>
      </c>
      <c r="E12" s="3">
        <v>0.38044651118309186</v>
      </c>
      <c r="F12" s="3">
        <v>50.836662496271593</v>
      </c>
      <c r="G12" s="2">
        <v>0.235596595774415</v>
      </c>
      <c r="H12" s="3" t="s">
        <v>384</v>
      </c>
      <c r="I12" s="2" t="s">
        <v>384</v>
      </c>
    </row>
    <row r="13" spans="1:9" x14ac:dyDescent="0.35">
      <c r="A13" t="s">
        <v>109</v>
      </c>
      <c r="B13">
        <v>6</v>
      </c>
      <c r="C13" s="1">
        <v>23.688275039313599</v>
      </c>
      <c r="D13" s="3">
        <v>0.72212959382597119</v>
      </c>
      <c r="E13" s="3">
        <v>0.39751740923554379</v>
      </c>
      <c r="F13" s="3">
        <v>1.3118196540928617</v>
      </c>
      <c r="G13" s="2">
        <v>0.28513682081906799</v>
      </c>
      <c r="H13" s="3">
        <v>4.0337334097178701</v>
      </c>
      <c r="I13" s="2">
        <v>0.54456946408377405</v>
      </c>
    </row>
    <row r="14" spans="1:9" x14ac:dyDescent="0.35">
      <c r="A14" t="s">
        <v>50</v>
      </c>
      <c r="B14">
        <v>1</v>
      </c>
      <c r="C14" s="1">
        <v>17.3929020406033</v>
      </c>
      <c r="D14" s="3">
        <v>0.34897692154166204</v>
      </c>
      <c r="E14" s="3">
        <v>4.9375715680964279E-2</v>
      </c>
      <c r="F14" s="3">
        <v>2.4664937021995872</v>
      </c>
      <c r="G14" s="2">
        <v>0.29136711416151101</v>
      </c>
      <c r="H14" s="3" t="s">
        <v>384</v>
      </c>
      <c r="I14" s="2" t="s">
        <v>384</v>
      </c>
    </row>
    <row r="15" spans="1:9" x14ac:dyDescent="0.35">
      <c r="A15" t="s">
        <v>330</v>
      </c>
      <c r="B15">
        <v>1</v>
      </c>
      <c r="C15" s="1">
        <v>30.089889968755902</v>
      </c>
      <c r="D15" s="3">
        <v>0.5437303781998073</v>
      </c>
      <c r="E15" s="3">
        <v>0.17200693839222314</v>
      </c>
      <c r="F15" s="3">
        <v>1.7187837126846433</v>
      </c>
      <c r="G15" s="2">
        <v>0.299449710188745</v>
      </c>
      <c r="H15" s="3" t="s">
        <v>384</v>
      </c>
      <c r="I15" s="2" t="s">
        <v>384</v>
      </c>
    </row>
    <row r="16" spans="1:9" x14ac:dyDescent="0.35">
      <c r="A16" t="s">
        <v>103</v>
      </c>
      <c r="B16">
        <v>2</v>
      </c>
      <c r="C16" s="1">
        <v>16.905036483290701</v>
      </c>
      <c r="D16" s="3">
        <v>1.7192435475892986</v>
      </c>
      <c r="E16" s="3">
        <v>0.59394534720981573</v>
      </c>
      <c r="F16" s="3">
        <v>4.9765494246447579</v>
      </c>
      <c r="G16" s="2">
        <v>0.31766509220167499</v>
      </c>
      <c r="H16" s="3">
        <v>0.50699633916075304</v>
      </c>
      <c r="I16" s="2">
        <v>0.47644201674506098</v>
      </c>
    </row>
    <row r="17" spans="1:9" x14ac:dyDescent="0.35">
      <c r="A17" t="s">
        <v>65</v>
      </c>
      <c r="B17">
        <v>1</v>
      </c>
      <c r="C17" s="1">
        <v>15.6192125196585</v>
      </c>
      <c r="D17" s="3">
        <v>0.36639373665122832</v>
      </c>
      <c r="E17" s="3">
        <v>4.6130628655183692E-2</v>
      </c>
      <c r="F17" s="3">
        <v>2.9100919317770013</v>
      </c>
      <c r="G17" s="2">
        <v>0.34228990544587701</v>
      </c>
      <c r="H17" s="3" t="s">
        <v>384</v>
      </c>
      <c r="I17" s="2" t="s">
        <v>384</v>
      </c>
    </row>
    <row r="18" spans="1:9" x14ac:dyDescent="0.35">
      <c r="A18" t="s">
        <v>19</v>
      </c>
      <c r="B18">
        <v>6</v>
      </c>
      <c r="C18" s="1">
        <v>24.961418998974899</v>
      </c>
      <c r="D18" s="3">
        <v>0.83484359635035454</v>
      </c>
      <c r="E18" s="3">
        <v>0.53453340171208397</v>
      </c>
      <c r="F18" s="3">
        <v>1.3038732998440383</v>
      </c>
      <c r="G18" s="2">
        <v>0.427469966318481</v>
      </c>
      <c r="H18" s="3">
        <v>10.1576068842183</v>
      </c>
      <c r="I18" s="2">
        <v>7.0890725245850605E-2</v>
      </c>
    </row>
    <row r="19" spans="1:9" x14ac:dyDescent="0.35">
      <c r="A19" t="s">
        <v>102</v>
      </c>
      <c r="B19">
        <v>5</v>
      </c>
      <c r="C19" s="1">
        <v>20.6802034916022</v>
      </c>
      <c r="D19" s="3">
        <v>1.2984992850554888</v>
      </c>
      <c r="E19" s="3">
        <v>0.67939777744249152</v>
      </c>
      <c r="F19" s="3">
        <v>2.4817572992904529</v>
      </c>
      <c r="G19" s="2">
        <v>0.42931858779278598</v>
      </c>
      <c r="H19" s="3">
        <v>2.7461834811680901</v>
      </c>
      <c r="I19" s="2">
        <v>0.60115762735168998</v>
      </c>
    </row>
    <row r="20" spans="1:9" x14ac:dyDescent="0.35">
      <c r="A20" t="s">
        <v>73</v>
      </c>
      <c r="B20">
        <v>2</v>
      </c>
      <c r="C20" s="1">
        <v>16.079801059853999</v>
      </c>
      <c r="D20" s="3">
        <v>1.7918673732640991</v>
      </c>
      <c r="E20" s="3">
        <v>0.41874523373935613</v>
      </c>
      <c r="F20" s="3">
        <v>7.6676423387469361</v>
      </c>
      <c r="G20" s="2">
        <v>0.43165913946753998</v>
      </c>
      <c r="H20" s="3">
        <v>6.1883094785080903E-2</v>
      </c>
      <c r="I20" s="2">
        <v>0.80354401277540699</v>
      </c>
    </row>
    <row r="21" spans="1:9" x14ac:dyDescent="0.35">
      <c r="A21" t="s">
        <v>91</v>
      </c>
      <c r="B21">
        <v>2</v>
      </c>
      <c r="C21" s="1">
        <v>43.788026748963901</v>
      </c>
      <c r="D21" s="3">
        <v>1.1884198622185547</v>
      </c>
      <c r="E21" s="3">
        <v>0.76018310303426784</v>
      </c>
      <c r="F21" s="3">
        <v>1.8578968189087774</v>
      </c>
      <c r="G21" s="2">
        <v>0.44892274117091702</v>
      </c>
      <c r="H21" s="3">
        <v>0.72945034724881896</v>
      </c>
      <c r="I21" s="2">
        <v>0.393061410367953</v>
      </c>
    </row>
    <row r="22" spans="1:9" x14ac:dyDescent="0.35">
      <c r="A22" t="s">
        <v>33</v>
      </c>
      <c r="B22">
        <v>1</v>
      </c>
      <c r="C22" s="1">
        <v>15.7841278788417</v>
      </c>
      <c r="D22" s="3">
        <v>2.0127348581575433</v>
      </c>
      <c r="E22" s="3">
        <v>0.32572599665733964</v>
      </c>
      <c r="F22" s="3">
        <v>12.437145486745438</v>
      </c>
      <c r="G22" s="2">
        <v>0.451573520888155</v>
      </c>
      <c r="H22" s="3" t="s">
        <v>384</v>
      </c>
      <c r="I22" s="2" t="s">
        <v>384</v>
      </c>
    </row>
    <row r="23" spans="1:9" x14ac:dyDescent="0.35">
      <c r="A23" t="s">
        <v>23</v>
      </c>
      <c r="B23">
        <v>10</v>
      </c>
      <c r="C23" s="1">
        <v>24.048212294212</v>
      </c>
      <c r="D23" s="3">
        <v>1.0998584570317065</v>
      </c>
      <c r="E23" s="3">
        <v>0.84647896752227891</v>
      </c>
      <c r="F23" s="3">
        <v>1.4290829092245902</v>
      </c>
      <c r="G23" s="2">
        <v>0.476195004657404</v>
      </c>
      <c r="H23" s="3">
        <v>9.7157381574120603</v>
      </c>
      <c r="I23" s="2">
        <v>0.37398419016597501</v>
      </c>
    </row>
    <row r="24" spans="1:9" x14ac:dyDescent="0.35">
      <c r="A24" t="s">
        <v>31</v>
      </c>
      <c r="B24">
        <v>11</v>
      </c>
      <c r="C24" s="1">
        <v>19.648812230114501</v>
      </c>
      <c r="D24" s="3">
        <v>1.0710229267903366</v>
      </c>
      <c r="E24" s="3">
        <v>0.88467484377221184</v>
      </c>
      <c r="F24" s="3">
        <v>1.2966234066511948</v>
      </c>
      <c r="G24" s="2">
        <v>0.48171872369646901</v>
      </c>
      <c r="H24" s="3">
        <v>18.335362887136299</v>
      </c>
      <c r="I24" s="2">
        <v>4.9563258255868797E-2</v>
      </c>
    </row>
    <row r="25" spans="1:9" x14ac:dyDescent="0.35">
      <c r="A25" t="s">
        <v>267</v>
      </c>
      <c r="B25">
        <v>1</v>
      </c>
      <c r="C25" s="1">
        <v>17.590493571806899</v>
      </c>
      <c r="D25" s="3">
        <v>0.67118967872691671</v>
      </c>
      <c r="E25" s="3">
        <v>0.21730934432013427</v>
      </c>
      <c r="F25" s="3">
        <v>2.0730612677468945</v>
      </c>
      <c r="G25" s="2">
        <v>0.48834979171253301</v>
      </c>
      <c r="H25" s="3" t="s">
        <v>384</v>
      </c>
      <c r="I25" s="2" t="s">
        <v>384</v>
      </c>
    </row>
    <row r="26" spans="1:9" x14ac:dyDescent="0.35">
      <c r="A26" t="s">
        <v>12</v>
      </c>
      <c r="B26">
        <v>14</v>
      </c>
      <c r="C26" s="1">
        <v>18.194666263821698</v>
      </c>
      <c r="D26" s="3">
        <v>1.1556108000996783</v>
      </c>
      <c r="E26" s="3">
        <v>0.76152729737404179</v>
      </c>
      <c r="F26" s="3">
        <v>1.7536289584260145</v>
      </c>
      <c r="G26" s="2">
        <v>0.49670479718833299</v>
      </c>
      <c r="H26" s="3">
        <v>11.721810097409101</v>
      </c>
      <c r="I26" s="2">
        <v>0.55057677164751295</v>
      </c>
    </row>
    <row r="27" spans="1:9" x14ac:dyDescent="0.35">
      <c r="A27" t="s">
        <v>45</v>
      </c>
      <c r="B27">
        <v>3</v>
      </c>
      <c r="C27" s="1">
        <v>17.062428988581701</v>
      </c>
      <c r="D27" s="3">
        <v>0.74441737903382421</v>
      </c>
      <c r="E27" s="3">
        <v>0.31120789241253566</v>
      </c>
      <c r="F27" s="3">
        <v>1.7806657469759821</v>
      </c>
      <c r="G27" s="2">
        <v>0.50713908868776203</v>
      </c>
      <c r="H27" s="3">
        <v>0.28370413017767998</v>
      </c>
      <c r="I27" s="2">
        <v>0.86774961745371304</v>
      </c>
    </row>
    <row r="28" spans="1:9" x14ac:dyDescent="0.35">
      <c r="A28" t="s">
        <v>16</v>
      </c>
      <c r="B28">
        <v>6</v>
      </c>
      <c r="C28" s="1">
        <v>24.986483130693401</v>
      </c>
      <c r="D28" s="3">
        <v>0.94455880680136262</v>
      </c>
      <c r="E28" s="3">
        <v>0.7957977960583944</v>
      </c>
      <c r="F28" s="3">
        <v>1.1211281859852578</v>
      </c>
      <c r="G28" s="2">
        <v>0.51419024977140804</v>
      </c>
      <c r="H28" s="3">
        <v>1.4041963910538</v>
      </c>
      <c r="I28" s="2">
        <v>0.92385368286063496</v>
      </c>
    </row>
    <row r="29" spans="1:9" x14ac:dyDescent="0.35">
      <c r="A29" t="s">
        <v>75</v>
      </c>
      <c r="B29">
        <v>2</v>
      </c>
      <c r="C29" s="1">
        <v>19.224865131947901</v>
      </c>
      <c r="D29" s="3">
        <v>0.63206967975508699</v>
      </c>
      <c r="E29" s="3">
        <v>0.14320106063884447</v>
      </c>
      <c r="F29" s="3">
        <v>2.7898681635694986</v>
      </c>
      <c r="G29" s="2">
        <v>0.54478937587951404</v>
      </c>
      <c r="H29" s="3">
        <v>0.70995908195601898</v>
      </c>
      <c r="I29" s="2">
        <v>0.39945739602792701</v>
      </c>
    </row>
    <row r="30" spans="1:9" x14ac:dyDescent="0.35">
      <c r="A30" t="s">
        <v>88</v>
      </c>
      <c r="B30">
        <v>7</v>
      </c>
      <c r="C30" s="1">
        <v>17.041467344460798</v>
      </c>
      <c r="D30" s="3">
        <v>0.87769356867310899</v>
      </c>
      <c r="E30" s="3">
        <v>0.57170829924877387</v>
      </c>
      <c r="F30" s="3">
        <v>1.3474458941778074</v>
      </c>
      <c r="G30" s="2">
        <v>0.55085423338966399</v>
      </c>
      <c r="H30" s="3">
        <v>4.1827410502155704</v>
      </c>
      <c r="I30" s="2">
        <v>0.651961917506091</v>
      </c>
    </row>
    <row r="31" spans="1:9" x14ac:dyDescent="0.35">
      <c r="A31" t="s">
        <v>93</v>
      </c>
      <c r="B31">
        <v>6</v>
      </c>
      <c r="C31" s="1">
        <v>20.3162180712966</v>
      </c>
      <c r="D31" s="3">
        <v>1.2494626162377231</v>
      </c>
      <c r="E31" s="3">
        <v>0.59788660604279875</v>
      </c>
      <c r="F31" s="3">
        <v>2.6111252762599313</v>
      </c>
      <c r="G31" s="2">
        <v>0.55369937484066001</v>
      </c>
      <c r="H31" s="3">
        <v>1.4434075053625199</v>
      </c>
      <c r="I31" s="2">
        <v>0.91950672287217095</v>
      </c>
    </row>
    <row r="32" spans="1:9" x14ac:dyDescent="0.35">
      <c r="A32" t="s">
        <v>78</v>
      </c>
      <c r="B32">
        <v>4</v>
      </c>
      <c r="C32" s="1">
        <v>43.706909850225898</v>
      </c>
      <c r="D32" s="3">
        <v>1.1199252890905602</v>
      </c>
      <c r="E32" s="3">
        <v>0.76858874303769154</v>
      </c>
      <c r="F32" s="3">
        <v>1.6318644587318247</v>
      </c>
      <c r="G32" s="2">
        <v>0.55540922987478802</v>
      </c>
      <c r="H32" s="3">
        <v>4.2494462354979401</v>
      </c>
      <c r="I32" s="2">
        <v>0.23575777004520199</v>
      </c>
    </row>
    <row r="33" spans="1:9" x14ac:dyDescent="0.35">
      <c r="A33" t="s">
        <v>42</v>
      </c>
      <c r="B33">
        <v>5</v>
      </c>
      <c r="C33" s="1">
        <v>22.721429458503401</v>
      </c>
      <c r="D33" s="3">
        <v>0.94148416772127219</v>
      </c>
      <c r="E33" s="3">
        <v>0.77034505035063405</v>
      </c>
      <c r="F33" s="3">
        <v>1.1506433872280508</v>
      </c>
      <c r="G33" s="2">
        <v>0.55580502802574405</v>
      </c>
      <c r="H33" s="3">
        <v>10.5550149048522</v>
      </c>
      <c r="I33" s="2">
        <v>3.2047552832444003E-2</v>
      </c>
    </row>
    <row r="34" spans="1:9" x14ac:dyDescent="0.35">
      <c r="A34" t="s">
        <v>46</v>
      </c>
      <c r="B34">
        <v>4</v>
      </c>
      <c r="C34" s="1">
        <v>19.046232261523699</v>
      </c>
      <c r="D34" s="3">
        <v>0.76071826439566304</v>
      </c>
      <c r="E34" s="3">
        <v>0.3006839091498843</v>
      </c>
      <c r="F34" s="3">
        <v>1.9245867842455189</v>
      </c>
      <c r="G34" s="2">
        <v>0.56360366067124501</v>
      </c>
      <c r="H34" s="3">
        <v>0.85476549533920698</v>
      </c>
      <c r="I34" s="2">
        <v>0.83632788023617999</v>
      </c>
    </row>
    <row r="35" spans="1:9" x14ac:dyDescent="0.35">
      <c r="A35" t="s">
        <v>37</v>
      </c>
      <c r="B35">
        <v>1</v>
      </c>
      <c r="C35" s="1">
        <v>18.666315114320899</v>
      </c>
      <c r="D35" s="3">
        <v>1.6330695376402309</v>
      </c>
      <c r="E35" s="3">
        <v>0.3024424758026395</v>
      </c>
      <c r="F35" s="3">
        <v>8.8179284595883516</v>
      </c>
      <c r="G35" s="2">
        <v>0.56864508286915705</v>
      </c>
      <c r="H35" s="3" t="s">
        <v>384</v>
      </c>
      <c r="I35" s="2" t="s">
        <v>384</v>
      </c>
    </row>
    <row r="36" spans="1:9" x14ac:dyDescent="0.35">
      <c r="A36" t="s">
        <v>193</v>
      </c>
      <c r="B36">
        <v>4</v>
      </c>
      <c r="C36" s="1">
        <v>23.918352921747701</v>
      </c>
      <c r="D36" s="3">
        <v>0.87371968039157177</v>
      </c>
      <c r="E36" s="3">
        <v>0.54920552411404722</v>
      </c>
      <c r="F36" s="3">
        <v>1.3899825227268243</v>
      </c>
      <c r="G36" s="2">
        <v>0.56876071532969197</v>
      </c>
      <c r="H36" s="3">
        <v>4.7814331710422797</v>
      </c>
      <c r="I36" s="2">
        <v>0.18851935268603001</v>
      </c>
    </row>
    <row r="37" spans="1:9" x14ac:dyDescent="0.35">
      <c r="A37" t="s">
        <v>53</v>
      </c>
      <c r="B37">
        <v>6</v>
      </c>
      <c r="C37" s="1">
        <v>20.504535802154901</v>
      </c>
      <c r="D37" s="3">
        <v>0.82074653010323118</v>
      </c>
      <c r="E37" s="3">
        <v>0.396129568151109</v>
      </c>
      <c r="F37" s="3">
        <v>1.7005164997416491</v>
      </c>
      <c r="G37" s="2">
        <v>0.59508207969379801</v>
      </c>
      <c r="H37" s="3">
        <v>2.4726573026579799</v>
      </c>
      <c r="I37" s="2">
        <v>0.78060718774719795</v>
      </c>
    </row>
    <row r="38" spans="1:9" x14ac:dyDescent="0.35">
      <c r="A38" t="s">
        <v>13</v>
      </c>
      <c r="B38">
        <v>4</v>
      </c>
      <c r="C38" s="1">
        <v>22.531411721436999</v>
      </c>
      <c r="D38" s="3">
        <v>1.1649199100178724</v>
      </c>
      <c r="E38" s="3">
        <v>0.55975767177378999</v>
      </c>
      <c r="F38" s="3">
        <v>2.4243319300221304</v>
      </c>
      <c r="G38" s="2">
        <v>0.68310500045446698</v>
      </c>
      <c r="H38" s="3">
        <v>1.0872406215428401</v>
      </c>
      <c r="I38" s="2">
        <v>0.78015510710437597</v>
      </c>
    </row>
    <row r="39" spans="1:9" x14ac:dyDescent="0.35">
      <c r="A39" t="s">
        <v>90</v>
      </c>
      <c r="B39">
        <v>5</v>
      </c>
      <c r="C39" s="1">
        <v>42.8121280438721</v>
      </c>
      <c r="D39" s="3">
        <v>0.96409579344990415</v>
      </c>
      <c r="E39" s="3">
        <v>0.80691067552805962</v>
      </c>
      <c r="F39" s="3">
        <v>1.15190036163486</v>
      </c>
      <c r="G39" s="2">
        <v>0.68719488892726699</v>
      </c>
      <c r="H39" s="3">
        <v>1.77150832995114</v>
      </c>
      <c r="I39" s="2">
        <v>0.77769074286814899</v>
      </c>
    </row>
    <row r="40" spans="1:9" x14ac:dyDescent="0.35">
      <c r="A40" t="s">
        <v>40</v>
      </c>
      <c r="B40">
        <v>24</v>
      </c>
      <c r="C40" s="1">
        <v>28.971685406618601</v>
      </c>
      <c r="D40" s="3">
        <v>1.0361009234369585</v>
      </c>
      <c r="E40" s="3">
        <v>0.86959863690505834</v>
      </c>
      <c r="F40" s="3">
        <v>1.2344834478669056</v>
      </c>
      <c r="G40" s="2">
        <v>0.69153756968194502</v>
      </c>
      <c r="H40" s="3">
        <v>23.485476522671998</v>
      </c>
      <c r="I40" s="2">
        <v>0.43273951024191498</v>
      </c>
    </row>
    <row r="41" spans="1:9" x14ac:dyDescent="0.35">
      <c r="A41" t="s">
        <v>87</v>
      </c>
      <c r="B41">
        <v>1</v>
      </c>
      <c r="C41" s="1">
        <v>20.3164031149865</v>
      </c>
      <c r="D41" s="3">
        <v>1.2275139006645415</v>
      </c>
      <c r="E41" s="3">
        <v>0.28046028414913871</v>
      </c>
      <c r="F41" s="3">
        <v>5.3725623964761251</v>
      </c>
      <c r="G41" s="2">
        <v>0.78550881037225095</v>
      </c>
      <c r="H41" s="3" t="s">
        <v>384</v>
      </c>
      <c r="I41" s="2" t="s">
        <v>384</v>
      </c>
    </row>
    <row r="42" spans="1:9" x14ac:dyDescent="0.35">
      <c r="A42" t="s">
        <v>105</v>
      </c>
      <c r="B42">
        <v>15</v>
      </c>
      <c r="C42" s="1">
        <v>21.4059379023278</v>
      </c>
      <c r="D42" s="3">
        <v>0.96164876892055384</v>
      </c>
      <c r="E42" s="3">
        <v>0.72018079162418569</v>
      </c>
      <c r="F42" s="3">
        <v>1.2840780614001592</v>
      </c>
      <c r="G42" s="2">
        <v>0.79094979169461999</v>
      </c>
      <c r="H42" s="3">
        <v>24.6750909879933</v>
      </c>
      <c r="I42" s="2">
        <v>3.7913778201024699E-2</v>
      </c>
    </row>
    <row r="43" spans="1:9" x14ac:dyDescent="0.35">
      <c r="A43" t="s">
        <v>98</v>
      </c>
      <c r="B43">
        <v>3</v>
      </c>
      <c r="C43" s="1">
        <v>16.240293197242</v>
      </c>
      <c r="D43" s="3">
        <v>0.93279739825101526</v>
      </c>
      <c r="E43" s="3">
        <v>0.51336016417678443</v>
      </c>
      <c r="F43" s="3">
        <v>1.6949328111174315</v>
      </c>
      <c r="G43" s="2">
        <v>0.819404972656676</v>
      </c>
      <c r="H43" s="3">
        <v>0.59605580346341103</v>
      </c>
      <c r="I43" s="2">
        <v>0.74228062854388899</v>
      </c>
    </row>
    <row r="44" spans="1:9" x14ac:dyDescent="0.35">
      <c r="A44" t="s">
        <v>28</v>
      </c>
      <c r="B44">
        <v>12</v>
      </c>
      <c r="C44" s="1">
        <v>24.795749269507699</v>
      </c>
      <c r="D44" s="3">
        <v>0.98456406344025504</v>
      </c>
      <c r="E44" s="3">
        <v>0.85090014206760789</v>
      </c>
      <c r="F44" s="3">
        <v>1.1392246247162645</v>
      </c>
      <c r="G44" s="2">
        <v>0.834470529106218</v>
      </c>
      <c r="H44" s="3">
        <v>17.9499233685539</v>
      </c>
      <c r="I44" s="2">
        <v>8.2749865647326407E-2</v>
      </c>
    </row>
    <row r="45" spans="1:9" x14ac:dyDescent="0.35">
      <c r="A45" t="s">
        <v>60</v>
      </c>
      <c r="B45">
        <v>1</v>
      </c>
      <c r="C45" s="1">
        <v>24.7849605432366</v>
      </c>
      <c r="D45" s="3">
        <v>0.82272062663790457</v>
      </c>
      <c r="E45" s="3">
        <v>0.13120716224005502</v>
      </c>
      <c r="F45" s="3">
        <v>5.1587826299991075</v>
      </c>
      <c r="G45" s="2">
        <v>0.83496950994651198</v>
      </c>
      <c r="H45" s="3" t="s">
        <v>384</v>
      </c>
      <c r="I45" s="2" t="s">
        <v>384</v>
      </c>
    </row>
    <row r="46" spans="1:9" x14ac:dyDescent="0.35">
      <c r="A46" t="s">
        <v>26</v>
      </c>
      <c r="B46">
        <v>6</v>
      </c>
      <c r="C46" s="1">
        <v>17.8544483545394</v>
      </c>
      <c r="D46" s="3">
        <v>1.0703073483189949</v>
      </c>
      <c r="E46" s="3">
        <v>0.53820701202872956</v>
      </c>
      <c r="F46" s="3">
        <v>2.1284706335347554</v>
      </c>
      <c r="G46" s="2">
        <v>0.84639845741189501</v>
      </c>
      <c r="H46" s="3">
        <v>5.7704098515246303</v>
      </c>
      <c r="I46" s="2">
        <v>0.32920391363555102</v>
      </c>
    </row>
    <row r="47" spans="1:9" x14ac:dyDescent="0.35">
      <c r="A47" t="s">
        <v>83</v>
      </c>
      <c r="B47">
        <v>14</v>
      </c>
      <c r="C47" s="1">
        <v>37.739561814081902</v>
      </c>
      <c r="D47" s="3">
        <v>1.0177767816411789</v>
      </c>
      <c r="E47" s="3">
        <v>0.83690067067135165</v>
      </c>
      <c r="F47" s="3">
        <v>1.2377449481751697</v>
      </c>
      <c r="G47" s="2">
        <v>0.85990138762504198</v>
      </c>
      <c r="H47" s="3">
        <v>16.633762769809699</v>
      </c>
      <c r="I47" s="2">
        <v>0.216591649863728</v>
      </c>
    </row>
    <row r="48" spans="1:9" x14ac:dyDescent="0.35">
      <c r="A48" t="s">
        <v>96</v>
      </c>
      <c r="B48">
        <v>2</v>
      </c>
      <c r="C48" s="1">
        <v>18.441292329064499</v>
      </c>
      <c r="D48" s="3">
        <v>0.94971029537189156</v>
      </c>
      <c r="E48" s="3">
        <v>0.48004709618027114</v>
      </c>
      <c r="F48" s="3">
        <v>1.8788774108044155</v>
      </c>
      <c r="G48" s="2">
        <v>0.882164144332375</v>
      </c>
      <c r="H48" s="3">
        <v>0.51300903686124599</v>
      </c>
      <c r="I48" s="2">
        <v>0.47383916029241002</v>
      </c>
    </row>
    <row r="49" spans="1:9" x14ac:dyDescent="0.35">
      <c r="A49" t="s">
        <v>21</v>
      </c>
      <c r="B49">
        <v>1</v>
      </c>
      <c r="C49" s="1">
        <v>36.639197304314301</v>
      </c>
      <c r="D49" s="3">
        <v>0.96476363059209247</v>
      </c>
      <c r="E49" s="3">
        <v>0.58946610951128897</v>
      </c>
      <c r="F49" s="3">
        <v>1.5790031825322617</v>
      </c>
      <c r="G49" s="2">
        <v>0.88651958515537999</v>
      </c>
      <c r="H49" s="3" t="s">
        <v>384</v>
      </c>
      <c r="I49" s="2" t="s">
        <v>384</v>
      </c>
    </row>
    <row r="50" spans="1:9" x14ac:dyDescent="0.35">
      <c r="A50" t="s">
        <v>394</v>
      </c>
      <c r="B50">
        <v>1</v>
      </c>
      <c r="C50" s="1">
        <v>30.110030596534202</v>
      </c>
      <c r="D50" s="3">
        <v>1.1111832100227412</v>
      </c>
      <c r="E50" s="3">
        <v>0.17197309932997715</v>
      </c>
      <c r="F50" s="3">
        <v>7.179774808077843</v>
      </c>
      <c r="G50" s="2">
        <v>0.91181972870894201</v>
      </c>
      <c r="H50" s="3" t="s">
        <v>384</v>
      </c>
      <c r="I50" s="2" t="s">
        <v>384</v>
      </c>
    </row>
    <row r="51" spans="1:9" x14ac:dyDescent="0.35">
      <c r="A51" t="s">
        <v>61</v>
      </c>
      <c r="B51">
        <v>10</v>
      </c>
      <c r="C51" s="1">
        <v>21.9452060828031</v>
      </c>
      <c r="D51" s="3">
        <v>1.0285990935324858</v>
      </c>
      <c r="E51" s="3">
        <v>0.59374487464981385</v>
      </c>
      <c r="F51" s="3">
        <v>1.7819372265568796</v>
      </c>
      <c r="G51" s="2">
        <v>0.91988737739510296</v>
      </c>
      <c r="H51" s="3">
        <v>12.663456490912001</v>
      </c>
      <c r="I51" s="2">
        <v>0.17843505813617999</v>
      </c>
    </row>
    <row r="52" spans="1:9" x14ac:dyDescent="0.35">
      <c r="A52" t="s">
        <v>77</v>
      </c>
      <c r="B52">
        <v>1</v>
      </c>
      <c r="C52" s="1">
        <v>15.771527353884</v>
      </c>
      <c r="D52" s="3">
        <v>1.0748333158035879</v>
      </c>
      <c r="E52" s="3">
        <v>0.21888767304261861</v>
      </c>
      <c r="F52" s="3">
        <v>5.2778972918058971</v>
      </c>
      <c r="G52" s="2">
        <v>0.92917643171006903</v>
      </c>
      <c r="H52" s="3" t="s">
        <v>384</v>
      </c>
      <c r="I52" s="2" t="s">
        <v>384</v>
      </c>
    </row>
    <row r="53" spans="1:9" x14ac:dyDescent="0.35">
      <c r="A53" t="s">
        <v>29</v>
      </c>
      <c r="B53">
        <v>2</v>
      </c>
      <c r="C53" s="1">
        <v>15.0548742086999</v>
      </c>
      <c r="D53" s="3">
        <v>0.92517950467975241</v>
      </c>
      <c r="E53" s="3">
        <v>0.15192359192712257</v>
      </c>
      <c r="F53" s="3">
        <v>5.6341290053889264</v>
      </c>
      <c r="G53" s="2">
        <v>0.93276322250250998</v>
      </c>
      <c r="H53" s="3">
        <v>0.76490039053148595</v>
      </c>
      <c r="I53" s="2">
        <v>0.38179929544205798</v>
      </c>
    </row>
    <row r="54" spans="1:9" x14ac:dyDescent="0.35">
      <c r="A54" t="s">
        <v>30</v>
      </c>
      <c r="B54">
        <v>2</v>
      </c>
      <c r="C54" s="1">
        <v>17.360781160890301</v>
      </c>
      <c r="D54" s="3">
        <v>0.97378116329751019</v>
      </c>
      <c r="E54" s="3">
        <v>0.33097155466939343</v>
      </c>
      <c r="F54" s="3">
        <v>2.8650490974677654</v>
      </c>
      <c r="G54" s="2">
        <v>0.96151370469678299</v>
      </c>
      <c r="H54" s="3">
        <v>2.2523587276591702E-3</v>
      </c>
      <c r="I54" s="2">
        <v>0.96214738956724399</v>
      </c>
    </row>
    <row r="55" spans="1:9" ht="15" thickBot="1" x14ac:dyDescent="0.4">
      <c r="A55" s="7" t="s">
        <v>9</v>
      </c>
      <c r="B55" s="7">
        <v>1</v>
      </c>
      <c r="C55" s="30">
        <v>15.5</v>
      </c>
      <c r="D55" s="31">
        <v>1</v>
      </c>
      <c r="E55" s="31">
        <v>0.33</v>
      </c>
      <c r="F55" s="31">
        <v>2.98</v>
      </c>
      <c r="G55" s="9">
        <v>0.999</v>
      </c>
      <c r="H55" s="9" t="s">
        <v>395</v>
      </c>
      <c r="I55" s="47" t="s">
        <v>384</v>
      </c>
    </row>
    <row r="56" spans="1:9" ht="15" thickTop="1" x14ac:dyDescent="0.35"/>
  </sheetData>
  <mergeCells count="1"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D3A68-BA3C-47D2-B765-F0E70326F66D}">
  <dimension ref="A1:J7"/>
  <sheetViews>
    <sheetView workbookViewId="0">
      <selection activeCell="A17" sqref="A17"/>
    </sheetView>
  </sheetViews>
  <sheetFormatPr defaultColWidth="8.81640625" defaultRowHeight="14.5" x14ac:dyDescent="0.35"/>
  <cols>
    <col min="1" max="1" width="25" customWidth="1"/>
    <col min="3" max="3" width="13.81640625" bestFit="1" customWidth="1"/>
    <col min="6" max="6" width="13.1796875" customWidth="1"/>
    <col min="8" max="8" width="11.1796875" customWidth="1"/>
    <col min="9" max="9" width="12.453125" customWidth="1"/>
    <col min="10" max="10" width="12.81640625" customWidth="1"/>
  </cols>
  <sheetData>
    <row r="1" spans="1:10" x14ac:dyDescent="0.35">
      <c r="A1" s="58" t="s">
        <v>396</v>
      </c>
      <c r="B1" s="49"/>
      <c r="C1" s="49"/>
      <c r="D1" s="49"/>
      <c r="E1" s="49"/>
      <c r="F1" s="49"/>
      <c r="G1" s="49"/>
      <c r="H1" s="49"/>
      <c r="I1" s="49"/>
      <c r="J1" s="49"/>
    </row>
    <row r="2" spans="1:10" ht="15.5" thickTop="1" thickBot="1" x14ac:dyDescent="0.4">
      <c r="A2" s="17" t="s">
        <v>113</v>
      </c>
      <c r="B2" s="29" t="s">
        <v>1</v>
      </c>
      <c r="C2" s="27" t="s">
        <v>114</v>
      </c>
      <c r="D2" s="28" t="s">
        <v>115</v>
      </c>
      <c r="E2" s="28" t="s">
        <v>116</v>
      </c>
      <c r="F2" s="28" t="s">
        <v>0</v>
      </c>
      <c r="G2" s="18" t="s">
        <v>117</v>
      </c>
      <c r="H2" s="18" t="s">
        <v>118</v>
      </c>
      <c r="I2" s="40" t="s">
        <v>119</v>
      </c>
      <c r="J2" s="41" t="s">
        <v>8</v>
      </c>
    </row>
    <row r="3" spans="1:10" ht="15" thickTop="1" x14ac:dyDescent="0.35">
      <c r="A3" t="s">
        <v>386</v>
      </c>
      <c r="B3">
        <v>10</v>
      </c>
      <c r="C3">
        <v>1426001</v>
      </c>
      <c r="D3" t="s">
        <v>124</v>
      </c>
      <c r="E3" t="s">
        <v>127</v>
      </c>
      <c r="F3" t="s">
        <v>21</v>
      </c>
      <c r="G3" s="2">
        <v>0.64053899999999997</v>
      </c>
      <c r="H3" s="2">
        <v>0.11666899999999999</v>
      </c>
      <c r="I3" s="4">
        <v>1.10384E-6</v>
      </c>
      <c r="J3" s="39">
        <v>1.28906E-2</v>
      </c>
    </row>
    <row r="4" spans="1:10" x14ac:dyDescent="0.35">
      <c r="A4" t="s">
        <v>387</v>
      </c>
      <c r="B4">
        <v>17</v>
      </c>
      <c r="C4">
        <v>56735293</v>
      </c>
      <c r="D4" t="s">
        <v>122</v>
      </c>
      <c r="E4" t="s">
        <v>124</v>
      </c>
      <c r="F4" t="s">
        <v>90</v>
      </c>
      <c r="G4" s="2">
        <v>0.58871899999999999</v>
      </c>
      <c r="H4" s="2">
        <v>0.117809</v>
      </c>
      <c r="I4" s="4">
        <v>6.4726499999999998E-6</v>
      </c>
      <c r="J4" s="39">
        <v>4.9141799999999999E-2</v>
      </c>
    </row>
    <row r="5" spans="1:10" x14ac:dyDescent="0.35">
      <c r="A5" t="s">
        <v>388</v>
      </c>
      <c r="B5">
        <v>6</v>
      </c>
      <c r="C5">
        <v>3287682</v>
      </c>
      <c r="D5" t="s">
        <v>122</v>
      </c>
      <c r="E5" t="s">
        <v>124</v>
      </c>
      <c r="F5" t="s">
        <v>25</v>
      </c>
      <c r="G5" s="2">
        <v>1.4525999999999999</v>
      </c>
      <c r="H5" s="2">
        <v>0.258129</v>
      </c>
      <c r="I5" s="4">
        <v>6.6994799999999998E-7</v>
      </c>
      <c r="J5" s="39">
        <v>8.6660899999999996E-3</v>
      </c>
    </row>
    <row r="6" spans="1:10" ht="15" thickBot="1" x14ac:dyDescent="0.4">
      <c r="A6" s="7" t="s">
        <v>389</v>
      </c>
      <c r="B6" s="7">
        <v>7</v>
      </c>
      <c r="C6" s="7">
        <v>36418945</v>
      </c>
      <c r="D6" s="7" t="s">
        <v>122</v>
      </c>
      <c r="E6" s="7" t="s">
        <v>127</v>
      </c>
      <c r="F6" s="7" t="s">
        <v>102</v>
      </c>
      <c r="G6" s="9">
        <v>1.7559899999999999</v>
      </c>
      <c r="H6" s="9">
        <v>0.28829199999999999</v>
      </c>
      <c r="I6" s="46">
        <v>1.21829E-7</v>
      </c>
      <c r="J6" s="46">
        <v>2.17074E-3</v>
      </c>
    </row>
    <row r="7" spans="1:10" ht="15" thickTop="1" x14ac:dyDescent="0.35"/>
  </sheetData>
  <mergeCells count="1">
    <mergeCell ref="A1:J1"/>
  </mergeCells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E8A77-945D-4962-9E3C-1D350AF6F5BD}">
  <dimension ref="A1:I7"/>
  <sheetViews>
    <sheetView workbookViewId="0">
      <selection activeCell="L51" sqref="L51"/>
    </sheetView>
  </sheetViews>
  <sheetFormatPr defaultColWidth="8.81640625" defaultRowHeight="14.5" x14ac:dyDescent="0.35"/>
  <cols>
    <col min="1" max="1" width="13.1796875" customWidth="1"/>
    <col min="3" max="3" width="13.81640625" bestFit="1" customWidth="1"/>
    <col min="5" max="5" width="13.453125" customWidth="1"/>
    <col min="7" max="7" width="12.453125" customWidth="1"/>
  </cols>
  <sheetData>
    <row r="1" spans="1:9" x14ac:dyDescent="0.35">
      <c r="A1" s="48" t="s">
        <v>402</v>
      </c>
      <c r="B1" s="49"/>
      <c r="C1" s="49"/>
      <c r="D1" s="49"/>
      <c r="E1" s="49"/>
      <c r="F1" s="49"/>
      <c r="G1" s="49"/>
      <c r="H1" s="49"/>
      <c r="I1" s="49"/>
    </row>
    <row r="2" spans="1:9" ht="15.5" thickTop="1" thickBot="1" x14ac:dyDescent="0.4">
      <c r="A2" s="17" t="s">
        <v>113</v>
      </c>
      <c r="B2" s="17" t="s">
        <v>1</v>
      </c>
      <c r="C2" s="17" t="s">
        <v>114</v>
      </c>
      <c r="D2" s="29" t="s">
        <v>373</v>
      </c>
      <c r="E2" s="17" t="s">
        <v>374</v>
      </c>
      <c r="F2" s="29" t="s">
        <v>375</v>
      </c>
      <c r="G2" s="17" t="s">
        <v>7</v>
      </c>
      <c r="H2" s="29" t="s">
        <v>117</v>
      </c>
      <c r="I2" s="17" t="s">
        <v>118</v>
      </c>
    </row>
    <row r="3" spans="1:9" ht="15" thickTop="1" x14ac:dyDescent="0.35">
      <c r="A3" t="s">
        <v>386</v>
      </c>
      <c r="B3">
        <v>10</v>
      </c>
      <c r="C3">
        <v>1426001</v>
      </c>
      <c r="D3" t="s">
        <v>124</v>
      </c>
      <c r="E3" t="s">
        <v>127</v>
      </c>
      <c r="F3" s="2">
        <v>9.9094690482016107E-2</v>
      </c>
      <c r="G3" s="2">
        <v>0.53670531814388001</v>
      </c>
      <c r="H3" s="2">
        <v>-5.1959709851246302E-2</v>
      </c>
      <c r="I3" s="2">
        <v>8.4104033486706503E-2</v>
      </c>
    </row>
    <row r="4" spans="1:9" x14ac:dyDescent="0.35">
      <c r="A4" t="s">
        <v>387</v>
      </c>
      <c r="B4">
        <v>17</v>
      </c>
      <c r="C4">
        <v>56735293</v>
      </c>
      <c r="D4" t="s">
        <v>122</v>
      </c>
      <c r="E4" t="s">
        <v>124</v>
      </c>
      <c r="F4" s="2">
        <v>0.14105701003180801</v>
      </c>
      <c r="G4" s="2">
        <v>3.67007962060871E-2</v>
      </c>
      <c r="H4" s="2">
        <v>0.15111486627141099</v>
      </c>
      <c r="I4" s="2">
        <v>7.2335710623656194E-2</v>
      </c>
    </row>
    <row r="5" spans="1:9" x14ac:dyDescent="0.35">
      <c r="A5" t="s">
        <v>388</v>
      </c>
      <c r="B5">
        <v>6</v>
      </c>
      <c r="C5">
        <v>3287682</v>
      </c>
      <c r="D5" t="s">
        <v>122</v>
      </c>
      <c r="E5" t="s">
        <v>124</v>
      </c>
      <c r="F5" s="2">
        <v>0.31098605333985802</v>
      </c>
      <c r="G5" s="2">
        <v>0.14158328256899799</v>
      </c>
      <c r="H5" s="2">
        <v>-7.8969768480665795E-2</v>
      </c>
      <c r="I5" s="2">
        <v>5.3723835852810403E-2</v>
      </c>
    </row>
    <row r="6" spans="1:9" ht="15" thickBot="1" x14ac:dyDescent="0.4">
      <c r="A6" s="7" t="s">
        <v>389</v>
      </c>
      <c r="B6" s="7">
        <v>7</v>
      </c>
      <c r="C6" s="7">
        <v>36418945</v>
      </c>
      <c r="D6" s="7" t="s">
        <v>122</v>
      </c>
      <c r="E6" s="7" t="s">
        <v>127</v>
      </c>
      <c r="F6" s="9">
        <v>6.3371666258869599E-2</v>
      </c>
      <c r="G6" s="9">
        <v>0.99313901925609505</v>
      </c>
      <c r="H6" s="9">
        <v>8.8633939883040001E-4</v>
      </c>
      <c r="I6" s="9">
        <v>0.103073865524574</v>
      </c>
    </row>
    <row r="7" spans="1:9" ht="15" thickTop="1" x14ac:dyDescent="0.35"/>
  </sheetData>
  <mergeCells count="1">
    <mergeCell ref="A1:I1"/>
  </mergeCells>
  <conditionalFormatting sqref="C3">
    <cfRule type="duplicateValues" dxfId="0" priority="1"/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  <clbl:label id="{717009a6-20de-461a-8894-0312a395cac9}" enabled="0" method="" siteId="{717009a6-20de-461a-8894-0312a395cac9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SM Table 1</vt:lpstr>
      <vt:lpstr>ESM Table 2</vt:lpstr>
      <vt:lpstr>ESM Table 3</vt:lpstr>
      <vt:lpstr>ESM Table 4</vt:lpstr>
      <vt:lpstr>ESM Table 5</vt:lpstr>
      <vt:lpstr>ESM Table 6</vt:lpstr>
      <vt:lpstr>ESM Table 7</vt:lpstr>
      <vt:lpstr>ESM Table 8</vt:lpstr>
      <vt:lpstr>ESM Table 9</vt:lpstr>
      <vt:lpstr>ESM Table 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eks, Karlijn (NIH/NHGRI) [E]</dc:creator>
  <cp:keywords/>
  <dc:description/>
  <cp:lastModifiedBy>Meeks, Karlijn (NIH/NHGRI) [V]</cp:lastModifiedBy>
  <cp:revision/>
  <dcterms:created xsi:type="dcterms:W3CDTF">2024-03-13T14:10:48Z</dcterms:created>
  <dcterms:modified xsi:type="dcterms:W3CDTF">2026-03-02T16:45:37Z</dcterms:modified>
  <cp:category/>
  <cp:contentStatus/>
</cp:coreProperties>
</file>